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Ashraf\PhD\Manuscripts\First manuscript\Nanobiotechnology\Reviewers feedback\Final version after revision\"/>
    </mc:Choice>
  </mc:AlternateContent>
  <bookViews>
    <workbookView xWindow="0" yWindow="2400" windowWidth="28800" windowHeight="12285" activeTab="1"/>
  </bookViews>
  <sheets>
    <sheet name="Table S1_title" sheetId="1" r:id="rId1"/>
    <sheet name="Table S1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3" i="2" l="1"/>
  <c r="K59" i="2"/>
  <c r="K52" i="2"/>
  <c r="K38" i="2"/>
  <c r="K17" i="2"/>
  <c r="K9" i="2"/>
  <c r="K3" i="2"/>
  <c r="I63" i="2"/>
  <c r="I59" i="2"/>
  <c r="I52" i="2"/>
  <c r="I38" i="2"/>
  <c r="I17" i="2"/>
  <c r="I9" i="2"/>
  <c r="I3" i="2"/>
  <c r="E63" i="2"/>
  <c r="E59" i="2"/>
  <c r="E52" i="2"/>
  <c r="E38" i="2"/>
  <c r="E17" i="2"/>
  <c r="E9" i="2"/>
  <c r="E3" i="2"/>
  <c r="G63" i="2"/>
  <c r="G59" i="2"/>
  <c r="G52" i="2"/>
  <c r="G38" i="2"/>
  <c r="G17" i="2"/>
  <c r="G9" i="2"/>
  <c r="G3" i="2"/>
</calcChain>
</file>

<file path=xl/sharedStrings.xml><?xml version="1.0" encoding="utf-8"?>
<sst xmlns="http://schemas.openxmlformats.org/spreadsheetml/2006/main" count="532" uniqueCount="361">
  <si>
    <r>
      <t>Table S1: The list of identified PSNPs corona proteins using LC-MS/MS after 10 and/or 30 min incubation in DMEM</t>
    </r>
    <r>
      <rPr>
        <vertAlign val="superscript"/>
        <sz val="12"/>
        <color theme="1"/>
        <rFont val="Times New Roman"/>
        <family val="1"/>
      </rPr>
      <t xml:space="preserve">+  </t>
    </r>
  </si>
  <si>
    <t>Entry</t>
  </si>
  <si>
    <t>50nm (-SM) PSNP</t>
  </si>
  <si>
    <t>molecules/
particle</t>
  </si>
  <si>
    <t>molecules / Cluster</t>
  </si>
  <si>
    <t>Alpha-1-acid glycoprotein</t>
  </si>
  <si>
    <t>Alpha-1-antiproteinase</t>
  </si>
  <si>
    <t>Alpha-2-antiplasmin</t>
  </si>
  <si>
    <t>Heat shock protein HSP 90-alpha</t>
  </si>
  <si>
    <t>78 kDa glucose-regulated protein</t>
  </si>
  <si>
    <t>Heat shock-related 70 kDa protein 2</t>
  </si>
  <si>
    <t>Apolipoprotein A-I</t>
  </si>
  <si>
    <t>Apolipoprotein A-II</t>
  </si>
  <si>
    <t>Apolipoprotein A-IV</t>
  </si>
  <si>
    <t>Apolipoprotein C-III</t>
  </si>
  <si>
    <t>Apolipoprotein D</t>
  </si>
  <si>
    <t>Apolipoprotein E</t>
  </si>
  <si>
    <t>Beta-2-glycoprotein 1</t>
  </si>
  <si>
    <t>Clusterin</t>
  </si>
  <si>
    <t>Protein AMBP</t>
  </si>
  <si>
    <t>Inter-alpha-trypsin inhibitor heavy chain H1</t>
  </si>
  <si>
    <t>Inter-alpha-trypsin inhibitor heavy chain H3</t>
  </si>
  <si>
    <t>Insulin-like growth factor-binding protein 2</t>
  </si>
  <si>
    <t>Insulin-like growth factor-binding protein 5</t>
  </si>
  <si>
    <t>Cofilin-1</t>
  </si>
  <si>
    <t>Fibronectin</t>
  </si>
  <si>
    <t>Follistatin-related protein 1</t>
  </si>
  <si>
    <t>Galectin-1</t>
  </si>
  <si>
    <t>Gelsolin</t>
  </si>
  <si>
    <t>Leukocyte cell-derived chemotaxin-2</t>
  </si>
  <si>
    <t>Mannose-binding protein C</t>
  </si>
  <si>
    <t>Myosin light polypeptide 6</t>
  </si>
  <si>
    <t>N-acetylglucosamine-1-phosphotransferase subunit gamma</t>
  </si>
  <si>
    <t>Profilin-1</t>
  </si>
  <si>
    <t>Rab GDP dissociation inhibitor alpha</t>
  </si>
  <si>
    <t>Rho GDP-dissociation inhibitor 1</t>
  </si>
  <si>
    <t>Rho GDP-dissociation inhibitor 2</t>
  </si>
  <si>
    <t>Serpin H1</t>
  </si>
  <si>
    <t>Ubiquitin-conjugating enzyme E2 variant 2</t>
  </si>
  <si>
    <t>WD repeat-containing protein 1</t>
  </si>
  <si>
    <t>Coactosin-like protein</t>
  </si>
  <si>
    <t>Coagulation factor IX</t>
  </si>
  <si>
    <t>Coagulation factor V</t>
  </si>
  <si>
    <t>Coagulation factor X</t>
  </si>
  <si>
    <t>Coagulation factor XI</t>
  </si>
  <si>
    <t>Coagulation factor XII</t>
  </si>
  <si>
    <t>Antithrombin-III</t>
  </si>
  <si>
    <t>Plasma kallikrein</t>
  </si>
  <si>
    <t>Vitamin K-dependent protein S</t>
  </si>
  <si>
    <t>Vitamin K-dependent protein Z</t>
  </si>
  <si>
    <t>Thrombospondin-2</t>
  </si>
  <si>
    <t>Thrombospondin-4</t>
  </si>
  <si>
    <t>Alpha-2-macroglobulin</t>
  </si>
  <si>
    <t>Hyaluronan-binding protein 2</t>
  </si>
  <si>
    <t>Complement C1q subcomponent subunit A</t>
  </si>
  <si>
    <t>Complement C1q subcomponent subunit B</t>
  </si>
  <si>
    <t>Complement C1s subcomponent</t>
  </si>
  <si>
    <t>Complement component C6</t>
  </si>
  <si>
    <t>Complement component C9</t>
  </si>
  <si>
    <t>Complement factor D</t>
  </si>
  <si>
    <t>Plasma serine protease inhibitor</t>
  </si>
  <si>
    <t>Lumican</t>
  </si>
  <si>
    <t>Keratin, type II cytoskeletal 79</t>
  </si>
  <si>
    <t>Actin, alpha skeletal muscle</t>
  </si>
  <si>
    <t>Histone H1.2</t>
  </si>
  <si>
    <t>Collagen alpha-1(I) chain</t>
  </si>
  <si>
    <t>Collagen alpha-2(I) chain</t>
  </si>
  <si>
    <t>Cadherin-5</t>
  </si>
  <si>
    <t>Cadherin-6</t>
  </si>
  <si>
    <t>Cathelicidin-1</t>
  </si>
  <si>
    <t>Cathelicidin-4</t>
  </si>
  <si>
    <t>Cathepsin L1</t>
  </si>
  <si>
    <t>Cathepsin Z</t>
  </si>
  <si>
    <t>Acidic mammalian chitinase</t>
  </si>
  <si>
    <t>Alpha-2-HS-glycoprotein</t>
  </si>
  <si>
    <t>Transthyretin</t>
  </si>
  <si>
    <t>Alpha-1B-glycoprotein</t>
  </si>
  <si>
    <t>Cation-independent mannose-6-phosphate receptor</t>
  </si>
  <si>
    <t>Insulin-like growth factor I</t>
  </si>
  <si>
    <t>Insulin-like growth factor II</t>
  </si>
  <si>
    <t>Insulin-like growth factor-binding protein 3</t>
  </si>
  <si>
    <t>Insulin-like growth factor-binding protein 4</t>
  </si>
  <si>
    <t>Insulin-like growth factor-binding protein 6</t>
  </si>
  <si>
    <t>Pigment epithelium-derived factor</t>
  </si>
  <si>
    <t>Selenoprotein P</t>
  </si>
  <si>
    <t>Hemoglobin fetal subunit beta</t>
  </si>
  <si>
    <t>Hemoglobin subunit alpha</t>
  </si>
  <si>
    <t>Hemoglobin subunit beta</t>
  </si>
  <si>
    <t>Secreted phosphoprotein 24</t>
  </si>
  <si>
    <t>Hemopexin</t>
  </si>
  <si>
    <t>Hepatocyte growth factor-like protein</t>
  </si>
  <si>
    <t>14-3-3 protein beta/alpha</t>
  </si>
  <si>
    <t>14-3-3 protein epsilon</t>
  </si>
  <si>
    <t>14-3-3 protein theta</t>
  </si>
  <si>
    <t>14-3-3 protein zeta/delta</t>
  </si>
  <si>
    <t>Adenosylhomocysteinase</t>
  </si>
  <si>
    <t>Adenylyl cyclase-associated protein 1</t>
  </si>
  <si>
    <t>Alkaline phosphatase, tissue-nonspecific isozyme</t>
  </si>
  <si>
    <t>Alpha-enolase</t>
  </si>
  <si>
    <t>Alpha-fetoprotein</t>
  </si>
  <si>
    <t>Angiogenin-1</t>
  </si>
  <si>
    <t>Beta-1,4-galactosyltransferase 1</t>
  </si>
  <si>
    <t>Beta-1,4-glucuronyltransferase 1</t>
  </si>
  <si>
    <t>Beta-2-microglobulin</t>
  </si>
  <si>
    <t>Beta-lactoglobulin</t>
  </si>
  <si>
    <t>Brain acid soluble protein 1</t>
  </si>
  <si>
    <t>Brain ribonuclease</t>
  </si>
  <si>
    <t>Carbonic anhydrase 2</t>
  </si>
  <si>
    <t>Carboxypeptidase B2</t>
  </si>
  <si>
    <t>Carboxypeptidase N catalytic chain</t>
  </si>
  <si>
    <t>Cartilage oligomeric matrix protein</t>
  </si>
  <si>
    <t>Cationic trypsin</t>
  </si>
  <si>
    <t>Chloride intracellular channel protein 1</t>
  </si>
  <si>
    <t>Collectin-11</t>
  </si>
  <si>
    <t>Collectin-43</t>
  </si>
  <si>
    <t>Conglutinin</t>
  </si>
  <si>
    <t>Contactin-1</t>
  </si>
  <si>
    <t>Coronin-1A</t>
  </si>
  <si>
    <t>Corticosteroid-binding globulin</t>
  </si>
  <si>
    <t>Creatine kinase M-type</t>
  </si>
  <si>
    <t>Cystatin-C</t>
  </si>
  <si>
    <t>Dermokine</t>
  </si>
  <si>
    <t>Differentially expressed in FDCP 8 homolog</t>
  </si>
  <si>
    <t>Dihydrodiol dehydrogenase 3</t>
  </si>
  <si>
    <t>Elongation factor 1-alpha 1</t>
  </si>
  <si>
    <t>Fermitin family homolog 3</t>
  </si>
  <si>
    <t>Fetuin-B</t>
  </si>
  <si>
    <t>Fibromodulin</t>
  </si>
  <si>
    <t>Flavin reductase (NADPH)</t>
  </si>
  <si>
    <t>Fructose-bisphosphate aldolase B</t>
  </si>
  <si>
    <t>Glucose-6-phosphate isomerase</t>
  </si>
  <si>
    <t>Glutathione S-transferase A1</t>
  </si>
  <si>
    <t>Glutathione S-transferase P</t>
  </si>
  <si>
    <t>Glyceraldehyde-3-phosphate dehydrogenase</t>
  </si>
  <si>
    <t>Integrin-linked protein kinase</t>
  </si>
  <si>
    <t>L-lactate dehydrogenase A chain</t>
  </si>
  <si>
    <t>L-lactate dehydrogenase B chain</t>
  </si>
  <si>
    <t>Matrix Gla protein</t>
  </si>
  <si>
    <t>Metallothionein-2</t>
  </si>
  <si>
    <t>Metallothionein-I, hippocampal</t>
  </si>
  <si>
    <t>Mimecan</t>
  </si>
  <si>
    <t>Moesin</t>
  </si>
  <si>
    <t>Monocyte differentiation antigen CD14</t>
  </si>
  <si>
    <t>Myristoylated alanine-rich C-kinase substrate</t>
  </si>
  <si>
    <t>Na(+)/H(+) exchange regulatory cofactor NHE-RF1</t>
  </si>
  <si>
    <t>Neural cell adhesion molecule 1</t>
  </si>
  <si>
    <t>Nucleobindin-1</t>
  </si>
  <si>
    <t>Peptidyl-prolyl cis-trans isomerase A</t>
  </si>
  <si>
    <t>Peroxiredoxin-6</t>
  </si>
  <si>
    <t>Phosphatidylethanolamine-binding protein 1</t>
  </si>
  <si>
    <t>Phosphoglycerate kinase 1</t>
  </si>
  <si>
    <t>Phosphoglycerate mutase 1</t>
  </si>
  <si>
    <t>Phosphoglycerate mutase 2</t>
  </si>
  <si>
    <t>Prolyl endopeptidase FAP</t>
  </si>
  <si>
    <t>Protein disulfide-isomerase A3</t>
  </si>
  <si>
    <t>Protein-lysine 6-oxidase</t>
  </si>
  <si>
    <t>Ras suppressor protein 1</t>
  </si>
  <si>
    <t>Ras-related protein Rap-1b</t>
  </si>
  <si>
    <t>Regakine-1</t>
  </si>
  <si>
    <t>Regulator of G-protein signaling 10</t>
  </si>
  <si>
    <t>Retinol-binding protein 4</t>
  </si>
  <si>
    <t>Ribonuclease 4</t>
  </si>
  <si>
    <t>Spleen trypsin inhibitor I</t>
  </si>
  <si>
    <t>Stress-induced-phosphoprotein 1</t>
  </si>
  <si>
    <t>Suprabasin</t>
  </si>
  <si>
    <t>Tetranectin</t>
  </si>
  <si>
    <t>Thymosin beta-4</t>
  </si>
  <si>
    <t>Thyroglobulin</t>
  </si>
  <si>
    <t>Thyroxine-binding globulin</t>
  </si>
  <si>
    <t>Transgelin-2</t>
  </si>
  <si>
    <t>Transketolase</t>
  </si>
  <si>
    <t>Triosephosphate isomerase</t>
  </si>
  <si>
    <t>Tropomyosin alpha-3 chain</t>
  </si>
  <si>
    <t>Tubulin beta-5 chain</t>
  </si>
  <si>
    <t>Tyrosine-protein kinase receptor Tie-1</t>
  </si>
  <si>
    <t>Vasodilator-stimulated phosphoprotein</t>
  </si>
  <si>
    <t>Vimentin</t>
  </si>
  <si>
    <t>Protein name</t>
  </si>
  <si>
    <t>ORM1</t>
  </si>
  <si>
    <t>SERPINA1</t>
  </si>
  <si>
    <t>SERPINF2</t>
  </si>
  <si>
    <t>HSP90AA1</t>
  </si>
  <si>
    <t>HSPA5</t>
  </si>
  <si>
    <t>HSPA2</t>
  </si>
  <si>
    <t>APOA1</t>
  </si>
  <si>
    <t>APOA2</t>
  </si>
  <si>
    <t>APOA4</t>
  </si>
  <si>
    <t>APOC3</t>
  </si>
  <si>
    <t>APOD</t>
  </si>
  <si>
    <t>APOE</t>
  </si>
  <si>
    <t>APOH</t>
  </si>
  <si>
    <t>CLU</t>
  </si>
  <si>
    <t>AMBP</t>
  </si>
  <si>
    <t>ITIH1</t>
  </si>
  <si>
    <t>ITIH3</t>
  </si>
  <si>
    <t>IGFBP2</t>
  </si>
  <si>
    <t>IGFBP5</t>
  </si>
  <si>
    <t>CFL1</t>
  </si>
  <si>
    <t>FN1</t>
  </si>
  <si>
    <t>FSTL1</t>
  </si>
  <si>
    <t>LGALS1</t>
  </si>
  <si>
    <t>GSN</t>
  </si>
  <si>
    <t>LECT2</t>
  </si>
  <si>
    <t>MBL</t>
  </si>
  <si>
    <t>MYL6</t>
  </si>
  <si>
    <t>GNPTG</t>
  </si>
  <si>
    <t>PFN1</t>
  </si>
  <si>
    <t>GDI1</t>
  </si>
  <si>
    <t>ARHGDIA</t>
  </si>
  <si>
    <t>ARHGDIB</t>
  </si>
  <si>
    <t>SERPINH1</t>
  </si>
  <si>
    <t>UBE2V2</t>
  </si>
  <si>
    <t>WDR1</t>
  </si>
  <si>
    <t>COTL1</t>
  </si>
  <si>
    <t>F9</t>
  </si>
  <si>
    <t>F5</t>
  </si>
  <si>
    <t>F10</t>
  </si>
  <si>
    <t>F11</t>
  </si>
  <si>
    <t>F12</t>
  </si>
  <si>
    <t>SERPINC1</t>
  </si>
  <si>
    <t>KLKB1</t>
  </si>
  <si>
    <t>PROS1</t>
  </si>
  <si>
    <t>PROZ</t>
  </si>
  <si>
    <t>THBS2</t>
  </si>
  <si>
    <t>THBS4</t>
  </si>
  <si>
    <t>A2M</t>
  </si>
  <si>
    <t>HABP2</t>
  </si>
  <si>
    <t>C1QA</t>
  </si>
  <si>
    <t>C1QB</t>
  </si>
  <si>
    <t>C1S</t>
  </si>
  <si>
    <t>C6</t>
  </si>
  <si>
    <t>C9</t>
  </si>
  <si>
    <t>CFD</t>
  </si>
  <si>
    <t>SERPINA5</t>
  </si>
  <si>
    <t>LUM</t>
  </si>
  <si>
    <t>KRT79</t>
  </si>
  <si>
    <t>ACTA1</t>
  </si>
  <si>
    <t>HIST1H1C</t>
  </si>
  <si>
    <t>COL1A1</t>
  </si>
  <si>
    <t>COL1A2</t>
  </si>
  <si>
    <t>CDH5</t>
  </si>
  <si>
    <t>CDH6</t>
  </si>
  <si>
    <t>CATHL1</t>
  </si>
  <si>
    <t>CATHL4</t>
  </si>
  <si>
    <t>CTSL</t>
  </si>
  <si>
    <t>CTSZ</t>
  </si>
  <si>
    <t>CHIA</t>
  </si>
  <si>
    <t>AHSG</t>
  </si>
  <si>
    <t>TTR</t>
  </si>
  <si>
    <t>A1BG</t>
  </si>
  <si>
    <t>IGF2R</t>
  </si>
  <si>
    <t>IGF1</t>
  </si>
  <si>
    <t>IGF2</t>
  </si>
  <si>
    <t>IGFBP3</t>
  </si>
  <si>
    <t>IGFBP4</t>
  </si>
  <si>
    <t>IGFBP6</t>
  </si>
  <si>
    <t>SERPINF1</t>
  </si>
  <si>
    <t>SELENOP</t>
  </si>
  <si>
    <t>LOC781674</t>
  </si>
  <si>
    <t>HBA</t>
  </si>
  <si>
    <t>HBB</t>
  </si>
  <si>
    <t>SPP2</t>
  </si>
  <si>
    <t>HPX</t>
  </si>
  <si>
    <t>MST1</t>
  </si>
  <si>
    <t>YWHAB</t>
  </si>
  <si>
    <t>YWHAE</t>
  </si>
  <si>
    <t>YWHAQ</t>
  </si>
  <si>
    <t>YWHAZ</t>
  </si>
  <si>
    <t>AHCY</t>
  </si>
  <si>
    <t>CAP1</t>
  </si>
  <si>
    <t>ALPL</t>
  </si>
  <si>
    <t>ENO1</t>
  </si>
  <si>
    <t>AFP</t>
  </si>
  <si>
    <t>ANG1</t>
  </si>
  <si>
    <t>B4GALT1</t>
  </si>
  <si>
    <t>B4GAT1</t>
  </si>
  <si>
    <t>B2M</t>
  </si>
  <si>
    <t>LGB</t>
  </si>
  <si>
    <t>BASP1</t>
  </si>
  <si>
    <t>BRN</t>
  </si>
  <si>
    <t>CA2</t>
  </si>
  <si>
    <t>CPB2</t>
  </si>
  <si>
    <t>CPN1</t>
  </si>
  <si>
    <t>COMP</t>
  </si>
  <si>
    <t>LOC780933</t>
  </si>
  <si>
    <t>CLIC1</t>
  </si>
  <si>
    <t>COLEC11</t>
  </si>
  <si>
    <t>CL43</t>
  </si>
  <si>
    <t>CGN1</t>
  </si>
  <si>
    <t>CNTN1</t>
  </si>
  <si>
    <t>CORO1A</t>
  </si>
  <si>
    <t>SERPINA6</t>
  </si>
  <si>
    <t>CKM</t>
  </si>
  <si>
    <t>CST3</t>
  </si>
  <si>
    <t>DMKN</t>
  </si>
  <si>
    <t>DEF8</t>
  </si>
  <si>
    <t>LOC100337056</t>
  </si>
  <si>
    <t>EEF1A1</t>
  </si>
  <si>
    <t>FERMT3</t>
  </si>
  <si>
    <t>FETUB</t>
  </si>
  <si>
    <t>FMOD</t>
  </si>
  <si>
    <t>BLVRB</t>
  </si>
  <si>
    <t>ALDOB</t>
  </si>
  <si>
    <t>GPI</t>
  </si>
  <si>
    <t>GSTA1</t>
  </si>
  <si>
    <t>GSTP1</t>
  </si>
  <si>
    <t>GAPDH</t>
  </si>
  <si>
    <t>ILK</t>
  </si>
  <si>
    <t>LDHA</t>
  </si>
  <si>
    <t>LDHB</t>
  </si>
  <si>
    <t>MGP</t>
  </si>
  <si>
    <t>MT2</t>
  </si>
  <si>
    <t>Acute Phase</t>
  </si>
  <si>
    <t>Apolipoproteins</t>
  </si>
  <si>
    <t>Binding</t>
  </si>
  <si>
    <t>Coagulation</t>
  </si>
  <si>
    <t>Complement system</t>
  </si>
  <si>
    <t>Tissue Leakage</t>
  </si>
  <si>
    <t>Other Plasma components</t>
  </si>
  <si>
    <t>Annotation/Cluster</t>
  </si>
  <si>
    <t>50nm (-CM) PSNP</t>
  </si>
  <si>
    <t>50nm (-CP) PSNP</t>
  </si>
  <si>
    <t>200nm (-CP) PSNP</t>
  </si>
  <si>
    <t>OGN</t>
  </si>
  <si>
    <t>MSN</t>
  </si>
  <si>
    <t>CD14</t>
  </si>
  <si>
    <t>MARCKS</t>
  </si>
  <si>
    <t>SLC9A3R1</t>
  </si>
  <si>
    <t>NCAM1</t>
  </si>
  <si>
    <t>NUCB1</t>
  </si>
  <si>
    <t>PPIA</t>
  </si>
  <si>
    <t>PRDX6</t>
  </si>
  <si>
    <t>PEBP1</t>
  </si>
  <si>
    <t>PGK1</t>
  </si>
  <si>
    <t>PGAM1</t>
  </si>
  <si>
    <t>PGAM2</t>
  </si>
  <si>
    <t>FAP</t>
  </si>
  <si>
    <t>PDIA3</t>
  </si>
  <si>
    <t>LOX</t>
  </si>
  <si>
    <t>RSU1</t>
  </si>
  <si>
    <t>RAP1B</t>
  </si>
  <si>
    <t>LOC504773</t>
  </si>
  <si>
    <t>RGS10</t>
  </si>
  <si>
    <t>RBP4</t>
  </si>
  <si>
    <t>RNASE4</t>
  </si>
  <si>
    <t>LOC404103</t>
  </si>
  <si>
    <t>STIP1</t>
  </si>
  <si>
    <t>SBSN</t>
  </si>
  <si>
    <t>CLEC3B</t>
  </si>
  <si>
    <t>TMSB4</t>
  </si>
  <si>
    <t>TG</t>
  </si>
  <si>
    <t>SERPINA7</t>
  </si>
  <si>
    <t>TAGLN2</t>
  </si>
  <si>
    <t>TKT</t>
  </si>
  <si>
    <t>TPI1</t>
  </si>
  <si>
    <t>TPM3</t>
  </si>
  <si>
    <t>TUBB5</t>
  </si>
  <si>
    <t>TIE1</t>
  </si>
  <si>
    <t>VASP</t>
  </si>
  <si>
    <t>VIM</t>
  </si>
  <si>
    <t>M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B889DB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center" vertical="center" wrapText="1"/>
    </xf>
    <xf numFmtId="0" fontId="0" fillId="0" borderId="0" xfId="0" applyFill="1"/>
    <xf numFmtId="0" fontId="0" fillId="3" borderId="0" xfId="0" applyFill="1"/>
    <xf numFmtId="0" fontId="0" fillId="0" borderId="0" xfId="0" applyFill="1" applyAlignment="1"/>
    <xf numFmtId="0" fontId="0" fillId="3" borderId="0" xfId="0" applyFill="1" applyAlignment="1">
      <alignment horizontal="left" vertical="center"/>
    </xf>
    <xf numFmtId="0" fontId="0" fillId="3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0" fillId="3" borderId="0" xfId="0" applyFill="1" applyAlignment="1"/>
    <xf numFmtId="0" fontId="0" fillId="0" borderId="0" xfId="0" applyFill="1" applyAlignment="1">
      <alignment horizontal="left" vertical="center"/>
    </xf>
    <xf numFmtId="1" fontId="0" fillId="0" borderId="0" xfId="0" applyNumberFormat="1" applyFill="1" applyAlignment="1">
      <alignment horizontal="center"/>
    </xf>
    <xf numFmtId="1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7" borderId="0" xfId="0" applyFont="1" applyFill="1" applyAlignment="1">
      <alignment horizontal="center" wrapText="1"/>
    </xf>
    <xf numFmtId="0" fontId="1" fillId="8" borderId="0" xfId="0" applyFont="1" applyFill="1" applyAlignment="1">
      <alignment horizontal="center" wrapText="1"/>
    </xf>
    <xf numFmtId="1" fontId="0" fillId="5" borderId="0" xfId="0" applyNumberFormat="1" applyFill="1" applyAlignment="1">
      <alignment horizontal="center"/>
    </xf>
    <xf numFmtId="0" fontId="4" fillId="3" borderId="0" xfId="0" applyFont="1" applyFill="1" applyAlignment="1">
      <alignment horizontal="center" textRotation="90"/>
    </xf>
    <xf numFmtId="0" fontId="4" fillId="9" borderId="0" xfId="0" applyFont="1" applyFill="1" applyAlignment="1">
      <alignment horizontal="center" textRotation="90"/>
    </xf>
    <xf numFmtId="0" fontId="4" fillId="4" borderId="0" xfId="0" applyFont="1" applyFill="1" applyAlignment="1">
      <alignment horizontal="center" textRotation="90"/>
    </xf>
    <xf numFmtId="0" fontId="4" fillId="6" borderId="0" xfId="0" applyFont="1" applyFill="1" applyAlignment="1">
      <alignment horizontal="center" textRotation="90"/>
    </xf>
    <xf numFmtId="0" fontId="4" fillId="2" borderId="0" xfId="0" applyFont="1" applyFill="1" applyAlignment="1">
      <alignment horizontal="center" vertical="center" textRotation="90"/>
    </xf>
  </cellXfs>
  <cellStyles count="1">
    <cellStyle name="Normal" xfId="0" builtinId="0"/>
  </cellStyles>
  <dxfs count="7">
    <dxf>
      <fill>
        <patternFill>
          <bgColor rgb="FFFFC000"/>
        </patternFill>
      </fill>
    </dxf>
    <dxf>
      <fill>
        <patternFill>
          <bgColor rgb="FFAC0093"/>
        </patternFill>
      </fill>
    </dxf>
    <dxf>
      <fill>
        <patternFill>
          <bgColor theme="7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theme="3" tint="0.39994506668294322"/>
        </patternFill>
      </fill>
    </dxf>
  </dxfs>
  <tableStyles count="0" defaultTableStyle="TableStyleMedium2" defaultPivotStyle="PivotStyleLight16"/>
  <colors>
    <mruColors>
      <color rgb="FFB889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zoomScale="55" zoomScaleNormal="55" workbookViewId="0">
      <selection activeCell="A25" sqref="A25"/>
    </sheetView>
  </sheetViews>
  <sheetFormatPr defaultRowHeight="15" x14ac:dyDescent="0.25"/>
  <cols>
    <col min="1" max="1" width="94.140625" customWidth="1"/>
  </cols>
  <sheetData>
    <row r="1" spans="1:1" ht="96.75" customHeight="1" x14ac:dyDescent="0.25">
      <c r="A1" s="1" t="s">
        <v>0</v>
      </c>
    </row>
    <row r="6" spans="1:1" ht="15.75" x14ac:dyDescent="0.25">
      <c r="A6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4"/>
  <sheetViews>
    <sheetView tabSelected="1" zoomScale="55" zoomScaleNormal="55" workbookViewId="0">
      <selection activeCell="E17" sqref="E17"/>
    </sheetView>
  </sheetViews>
  <sheetFormatPr defaultRowHeight="15" x14ac:dyDescent="0.25"/>
  <cols>
    <col min="1" max="1" width="55.28515625" bestFit="1" customWidth="1"/>
    <col min="3" max="3" width="24.7109375" bestFit="1" customWidth="1"/>
    <col min="4" max="4" width="11.42578125" customWidth="1"/>
    <col min="5" max="5" width="12" customWidth="1"/>
    <col min="6" max="6" width="11" customWidth="1"/>
    <col min="7" max="7" width="10.85546875" customWidth="1"/>
    <col min="8" max="8" width="11" customWidth="1"/>
    <col min="9" max="9" width="10.5703125" customWidth="1"/>
    <col min="10" max="10" width="12.140625" customWidth="1"/>
    <col min="11" max="11" width="11" customWidth="1"/>
  </cols>
  <sheetData>
    <row r="1" spans="1:11" ht="96.75" customHeight="1" x14ac:dyDescent="0.25">
      <c r="A1" s="22" t="s">
        <v>177</v>
      </c>
      <c r="B1" s="22" t="s">
        <v>1</v>
      </c>
      <c r="C1" s="22" t="s">
        <v>319</v>
      </c>
      <c r="D1" s="18" t="s">
        <v>2</v>
      </c>
      <c r="E1" s="18"/>
      <c r="F1" s="19" t="s">
        <v>320</v>
      </c>
      <c r="G1" s="19"/>
      <c r="H1" s="20" t="s">
        <v>321</v>
      </c>
      <c r="I1" s="20"/>
      <c r="J1" s="21" t="s">
        <v>322</v>
      </c>
      <c r="K1" s="21"/>
    </row>
    <row r="2" spans="1:11" ht="30" x14ac:dyDescent="0.25">
      <c r="A2" s="22"/>
      <c r="B2" s="22"/>
      <c r="C2" s="22"/>
      <c r="D2" s="15" t="s">
        <v>3</v>
      </c>
      <c r="E2" s="16" t="s">
        <v>4</v>
      </c>
      <c r="F2" s="15" t="s">
        <v>3</v>
      </c>
      <c r="G2" s="16" t="s">
        <v>4</v>
      </c>
      <c r="H2" s="15" t="s">
        <v>3</v>
      </c>
      <c r="I2" s="16" t="s">
        <v>4</v>
      </c>
      <c r="J2" s="15" t="s">
        <v>3</v>
      </c>
      <c r="K2" s="16" t="s">
        <v>4</v>
      </c>
    </row>
    <row r="3" spans="1:11" x14ac:dyDescent="0.25">
      <c r="A3" s="2" t="s">
        <v>5</v>
      </c>
      <c r="B3" s="2" t="s">
        <v>178</v>
      </c>
      <c r="C3" s="4" t="s">
        <v>312</v>
      </c>
      <c r="D3" s="10">
        <v>2.2690891854248663</v>
      </c>
      <c r="E3" s="17">
        <f>SUM(D3:D8)</f>
        <v>148.56240684873777</v>
      </c>
      <c r="F3" s="10">
        <v>4.9688329381612615</v>
      </c>
      <c r="G3" s="17">
        <f>SUM(F3:F8)</f>
        <v>219.63288110201142</v>
      </c>
      <c r="H3" s="10">
        <v>4.656010546842337</v>
      </c>
      <c r="I3" s="17">
        <f>SUM(H3:H8)</f>
        <v>191.74529175072814</v>
      </c>
      <c r="J3" s="10">
        <v>11.413294567898678</v>
      </c>
      <c r="K3" s="17">
        <f>SUM(J3:J8)</f>
        <v>2285.487820393892</v>
      </c>
    </row>
    <row r="4" spans="1:11" x14ac:dyDescent="0.25">
      <c r="A4" s="2" t="s">
        <v>6</v>
      </c>
      <c r="B4" s="2" t="s">
        <v>179</v>
      </c>
      <c r="C4" s="4" t="s">
        <v>312</v>
      </c>
      <c r="D4" s="10">
        <v>140.1166664842348</v>
      </c>
      <c r="E4" s="10"/>
      <c r="F4" s="10">
        <v>205.06943214608043</v>
      </c>
      <c r="G4" s="10"/>
      <c r="H4" s="10">
        <v>173.74621191488862</v>
      </c>
      <c r="I4" s="10"/>
      <c r="J4" s="10">
        <v>2037.7176022629458</v>
      </c>
      <c r="K4" s="10"/>
    </row>
    <row r="5" spans="1:11" x14ac:dyDescent="0.25">
      <c r="A5" s="2" t="s">
        <v>7</v>
      </c>
      <c r="B5" s="2" t="s">
        <v>180</v>
      </c>
      <c r="C5" s="4" t="s">
        <v>312</v>
      </c>
      <c r="D5" s="10">
        <v>5.7257083076668156</v>
      </c>
      <c r="E5" s="10"/>
      <c r="F5" s="10">
        <v>8.7486107956565444</v>
      </c>
      <c r="G5" s="10"/>
      <c r="H5" s="10">
        <v>12.646960633791492</v>
      </c>
      <c r="I5" s="10"/>
      <c r="J5" s="10">
        <v>221.78437422140377</v>
      </c>
      <c r="K5" s="10"/>
    </row>
    <row r="6" spans="1:11" x14ac:dyDescent="0.25">
      <c r="A6" s="2" t="s">
        <v>8</v>
      </c>
      <c r="B6" s="2" t="s">
        <v>181</v>
      </c>
      <c r="C6" s="4" t="s">
        <v>312</v>
      </c>
      <c r="D6" s="10">
        <v>0.27101926143770416</v>
      </c>
      <c r="E6" s="10"/>
      <c r="F6" s="10">
        <v>0.40653464990993865</v>
      </c>
      <c r="G6" s="10"/>
      <c r="H6" s="10">
        <v>0.472955904963347</v>
      </c>
      <c r="I6" s="10"/>
      <c r="J6" s="10">
        <v>6.4745518219300644</v>
      </c>
      <c r="K6" s="10"/>
    </row>
    <row r="7" spans="1:11" x14ac:dyDescent="0.25">
      <c r="A7" s="2" t="s">
        <v>9</v>
      </c>
      <c r="B7" s="2" t="s">
        <v>182</v>
      </c>
      <c r="C7" s="4" t="s">
        <v>312</v>
      </c>
      <c r="D7" s="10">
        <v>0.13300539194484817</v>
      </c>
      <c r="E7" s="10"/>
      <c r="F7" s="10">
        <v>0.28965200125250817</v>
      </c>
      <c r="G7" s="10"/>
      <c r="H7" s="10">
        <v>4.6920039410933652E-2</v>
      </c>
      <c r="I7" s="10"/>
      <c r="J7" s="10">
        <v>4.5096108037704159</v>
      </c>
      <c r="K7" s="10"/>
    </row>
    <row r="8" spans="1:11" x14ac:dyDescent="0.25">
      <c r="A8" s="2" t="s">
        <v>10</v>
      </c>
      <c r="B8" s="2" t="s">
        <v>183</v>
      </c>
      <c r="C8" s="4" t="s">
        <v>312</v>
      </c>
      <c r="D8" s="10">
        <v>4.6918218028742555E-2</v>
      </c>
      <c r="E8" s="10"/>
      <c r="F8" s="10">
        <v>0.14981857095075787</v>
      </c>
      <c r="G8" s="10"/>
      <c r="H8" s="10">
        <v>0.17623271083142672</v>
      </c>
      <c r="I8" s="10"/>
      <c r="J8" s="10">
        <v>3.5883867159431659</v>
      </c>
      <c r="K8" s="10"/>
    </row>
    <row r="9" spans="1:11" x14ac:dyDescent="0.25">
      <c r="A9" s="3" t="s">
        <v>11</v>
      </c>
      <c r="B9" s="3" t="s">
        <v>184</v>
      </c>
      <c r="C9" s="5" t="s">
        <v>313</v>
      </c>
      <c r="D9" s="11">
        <v>22.895240739262391</v>
      </c>
      <c r="E9" s="17">
        <f>SUM(D9:D16)</f>
        <v>177.4961659926561</v>
      </c>
      <c r="F9" s="11">
        <v>52.105657628795143</v>
      </c>
      <c r="G9" s="17">
        <f>SUM(F9:F16)</f>
        <v>762.47447489077081</v>
      </c>
      <c r="H9" s="11">
        <v>19.088096614346046</v>
      </c>
      <c r="I9" s="17">
        <f>SUM(H9:H16)</f>
        <v>217.69223135389876</v>
      </c>
      <c r="J9" s="11">
        <v>536.39058172372268</v>
      </c>
      <c r="K9" s="17">
        <f>SUM(J9:J16)</f>
        <v>4814.6236009387476</v>
      </c>
    </row>
    <row r="10" spans="1:11" x14ac:dyDescent="0.25">
      <c r="A10" s="3" t="s">
        <v>12</v>
      </c>
      <c r="B10" s="3" t="s">
        <v>185</v>
      </c>
      <c r="C10" s="5" t="s">
        <v>313</v>
      </c>
      <c r="D10" s="11">
        <v>29.447663171692266</v>
      </c>
      <c r="E10" s="12"/>
      <c r="F10" s="11">
        <v>434.1264564969855</v>
      </c>
      <c r="G10" s="12"/>
      <c r="H10" s="11">
        <v>21.361181588820681</v>
      </c>
      <c r="I10" s="12"/>
      <c r="J10" s="11">
        <v>502.90584900389518</v>
      </c>
      <c r="K10" s="12"/>
    </row>
    <row r="11" spans="1:11" x14ac:dyDescent="0.25">
      <c r="A11" s="3" t="s">
        <v>13</v>
      </c>
      <c r="B11" s="3" t="s">
        <v>186</v>
      </c>
      <c r="C11" s="5" t="s">
        <v>313</v>
      </c>
      <c r="D11" s="11">
        <v>0.30542517102730815</v>
      </c>
      <c r="E11" s="12"/>
      <c r="F11" s="11">
        <v>1.2825329681679596</v>
      </c>
      <c r="G11" s="12"/>
      <c r="H11" s="11">
        <v>0.51814439712417681</v>
      </c>
      <c r="I11" s="12"/>
      <c r="J11" s="11">
        <v>19.618826805400378</v>
      </c>
      <c r="K11" s="12"/>
    </row>
    <row r="12" spans="1:11" x14ac:dyDescent="0.25">
      <c r="A12" s="3" t="s">
        <v>14</v>
      </c>
      <c r="B12" s="3" t="s">
        <v>187</v>
      </c>
      <c r="C12" s="5" t="s">
        <v>313</v>
      </c>
      <c r="D12" s="11">
        <v>1.6003231794130692</v>
      </c>
      <c r="E12" s="12"/>
      <c r="F12" s="11">
        <v>7.4319336097208808</v>
      </c>
      <c r="G12" s="12"/>
      <c r="H12" s="11">
        <v>6.1217678651183469</v>
      </c>
      <c r="I12" s="12"/>
      <c r="J12" s="11">
        <v>80.062249150638095</v>
      </c>
      <c r="K12" s="12"/>
    </row>
    <row r="13" spans="1:11" x14ac:dyDescent="0.25">
      <c r="A13" s="3" t="s">
        <v>15</v>
      </c>
      <c r="B13" s="3" t="s">
        <v>188</v>
      </c>
      <c r="C13" s="5" t="s">
        <v>313</v>
      </c>
      <c r="D13" s="11">
        <v>9.6654035215394032</v>
      </c>
      <c r="E13" s="12"/>
      <c r="F13" s="11">
        <v>15.953042517940236</v>
      </c>
      <c r="G13" s="12"/>
      <c r="H13" s="11">
        <v>12.617363173186355</v>
      </c>
      <c r="I13" s="12"/>
      <c r="J13" s="11">
        <v>110.33711642455611</v>
      </c>
      <c r="K13" s="12"/>
    </row>
    <row r="14" spans="1:11" x14ac:dyDescent="0.25">
      <c r="A14" s="3" t="s">
        <v>16</v>
      </c>
      <c r="B14" s="3" t="s">
        <v>189</v>
      </c>
      <c r="C14" s="5" t="s">
        <v>313</v>
      </c>
      <c r="D14" s="11">
        <v>7.8432927775775285</v>
      </c>
      <c r="E14" s="12"/>
      <c r="F14" s="11">
        <v>12.624512098286367</v>
      </c>
      <c r="G14" s="12"/>
      <c r="H14" s="11">
        <v>11.556999996091189</v>
      </c>
      <c r="I14" s="12"/>
      <c r="J14" s="11">
        <v>320.53588466480579</v>
      </c>
      <c r="K14" s="12"/>
    </row>
    <row r="15" spans="1:11" x14ac:dyDescent="0.25">
      <c r="A15" s="3" t="s">
        <v>17</v>
      </c>
      <c r="B15" s="3" t="s">
        <v>190</v>
      </c>
      <c r="C15" s="5" t="s">
        <v>313</v>
      </c>
      <c r="D15" s="11">
        <v>80.802900085989592</v>
      </c>
      <c r="E15" s="12"/>
      <c r="F15" s="11">
        <v>197.90684667963694</v>
      </c>
      <c r="G15" s="12"/>
      <c r="H15" s="11">
        <v>115.98699521673485</v>
      </c>
      <c r="I15" s="12"/>
      <c r="J15" s="11">
        <v>2731.2309172978889</v>
      </c>
      <c r="K15" s="12"/>
    </row>
    <row r="16" spans="1:11" x14ac:dyDescent="0.25">
      <c r="A16" s="3" t="s">
        <v>18</v>
      </c>
      <c r="B16" s="3" t="s">
        <v>191</v>
      </c>
      <c r="C16" s="5" t="s">
        <v>313</v>
      </c>
      <c r="D16" s="11">
        <v>24.935917346154518</v>
      </c>
      <c r="E16" s="12"/>
      <c r="F16" s="11">
        <v>41.043492891237733</v>
      </c>
      <c r="G16" s="12"/>
      <c r="H16" s="11">
        <v>30.441682502477146</v>
      </c>
      <c r="I16" s="12"/>
      <c r="J16" s="11">
        <v>513.54217586784034</v>
      </c>
      <c r="K16" s="12"/>
    </row>
    <row r="17" spans="1:11" x14ac:dyDescent="0.25">
      <c r="A17" s="2" t="s">
        <v>19</v>
      </c>
      <c r="B17" s="2" t="s">
        <v>192</v>
      </c>
      <c r="C17" s="2" t="s">
        <v>314</v>
      </c>
      <c r="D17" s="10">
        <v>41.767036966646415</v>
      </c>
      <c r="E17" s="17">
        <f>SUM(D17:D37)</f>
        <v>124.45476454132005</v>
      </c>
      <c r="F17" s="10">
        <v>84.966124429263147</v>
      </c>
      <c r="G17" s="17">
        <f>SUM(F17:F37)</f>
        <v>248.30945708953587</v>
      </c>
      <c r="H17" s="10">
        <v>57.301605674414148</v>
      </c>
      <c r="I17" s="17">
        <f>SUM(H17:H37)</f>
        <v>189.32133493021661</v>
      </c>
      <c r="J17" s="10">
        <v>1457.8991803518609</v>
      </c>
      <c r="K17" s="17">
        <f>SUM(J17:J37)</f>
        <v>4704.4489375961002</v>
      </c>
    </row>
    <row r="18" spans="1:11" x14ac:dyDescent="0.25">
      <c r="A18" s="2" t="s">
        <v>20</v>
      </c>
      <c r="B18" s="2" t="s">
        <v>193</v>
      </c>
      <c r="C18" s="2" t="s">
        <v>314</v>
      </c>
      <c r="D18" s="10">
        <v>9.2356028589980159</v>
      </c>
      <c r="E18" s="10"/>
      <c r="F18" s="10">
        <v>18.604064297065094</v>
      </c>
      <c r="G18" s="10"/>
      <c r="H18" s="10">
        <v>11.560096345816035</v>
      </c>
      <c r="I18" s="10"/>
      <c r="J18" s="10">
        <v>327.90982101190855</v>
      </c>
      <c r="K18" s="10"/>
    </row>
    <row r="19" spans="1:11" x14ac:dyDescent="0.25">
      <c r="A19" s="2" t="s">
        <v>21</v>
      </c>
      <c r="B19" s="2" t="s">
        <v>194</v>
      </c>
      <c r="C19" s="2" t="s">
        <v>314</v>
      </c>
      <c r="D19" s="10">
        <v>28.419948270372306</v>
      </c>
      <c r="E19" s="10"/>
      <c r="F19" s="10">
        <v>50.094851689836823</v>
      </c>
      <c r="G19" s="10"/>
      <c r="H19" s="10">
        <v>43.047468646979482</v>
      </c>
      <c r="I19" s="10"/>
      <c r="J19" s="10">
        <v>903.05205258020283</v>
      </c>
      <c r="K19" s="10"/>
    </row>
    <row r="20" spans="1:11" x14ac:dyDescent="0.25">
      <c r="A20" s="2" t="s">
        <v>22</v>
      </c>
      <c r="B20" s="2" t="s">
        <v>195</v>
      </c>
      <c r="C20" s="2" t="s">
        <v>314</v>
      </c>
      <c r="D20" s="10">
        <v>12.572010756628327</v>
      </c>
      <c r="E20" s="10"/>
      <c r="F20" s="10">
        <v>26.392294546146438</v>
      </c>
      <c r="G20" s="10"/>
      <c r="H20" s="10">
        <v>21.327030672737823</v>
      </c>
      <c r="I20" s="10"/>
      <c r="J20" s="10">
        <v>830.57474984131716</v>
      </c>
      <c r="K20" s="10"/>
    </row>
    <row r="21" spans="1:11" x14ac:dyDescent="0.25">
      <c r="A21" s="2" t="s">
        <v>23</v>
      </c>
      <c r="B21" s="2" t="s">
        <v>196</v>
      </c>
      <c r="C21" s="2" t="s">
        <v>314</v>
      </c>
      <c r="D21" s="10">
        <v>0.19221716094039251</v>
      </c>
      <c r="E21" s="10"/>
      <c r="F21" s="10">
        <v>0.17553967490771874</v>
      </c>
      <c r="G21" s="10"/>
      <c r="H21" s="10">
        <v>0.14215237330847927</v>
      </c>
      <c r="I21" s="10"/>
      <c r="J21" s="10">
        <v>9.3140425662739439</v>
      </c>
      <c r="K21" s="10"/>
    </row>
    <row r="22" spans="1:11" x14ac:dyDescent="0.25">
      <c r="A22" s="2" t="s">
        <v>24</v>
      </c>
      <c r="B22" s="2" t="s">
        <v>197</v>
      </c>
      <c r="C22" s="2" t="s">
        <v>314</v>
      </c>
      <c r="D22" s="10">
        <v>2.8139556678880764</v>
      </c>
      <c r="E22" s="10"/>
      <c r="F22" s="10">
        <v>5.3652112374962302</v>
      </c>
      <c r="G22" s="10"/>
      <c r="H22" s="10">
        <v>5.2370314657985935</v>
      </c>
      <c r="I22" s="10"/>
      <c r="J22" s="10">
        <v>78.024714107359713</v>
      </c>
      <c r="K22" s="10"/>
    </row>
    <row r="23" spans="1:11" x14ac:dyDescent="0.25">
      <c r="A23" s="2" t="s">
        <v>25</v>
      </c>
      <c r="B23" s="2" t="s">
        <v>198</v>
      </c>
      <c r="C23" s="2" t="s">
        <v>314</v>
      </c>
      <c r="D23" s="10">
        <v>1.9396922161670644</v>
      </c>
      <c r="E23" s="10"/>
      <c r="F23" s="10">
        <v>4.7555035490303785</v>
      </c>
      <c r="G23" s="10"/>
      <c r="H23" s="10">
        <v>2.9084854036054111</v>
      </c>
      <c r="I23" s="10"/>
      <c r="J23" s="10">
        <v>103.74230196296048</v>
      </c>
      <c r="K23" s="10"/>
    </row>
    <row r="24" spans="1:11" x14ac:dyDescent="0.25">
      <c r="A24" s="2" t="s">
        <v>26</v>
      </c>
      <c r="B24" s="2" t="s">
        <v>199</v>
      </c>
      <c r="C24" s="2" t="s">
        <v>314</v>
      </c>
      <c r="D24" s="10">
        <v>2.482394135978061E-2</v>
      </c>
      <c r="E24" s="10"/>
      <c r="F24" s="10">
        <v>7.5182882215554206E-2</v>
      </c>
      <c r="G24" s="10"/>
      <c r="H24" s="10">
        <v>3.9360392626833531E-2</v>
      </c>
      <c r="I24" s="10"/>
      <c r="J24" s="10">
        <v>0.100661456253265</v>
      </c>
      <c r="K24" s="10"/>
    </row>
    <row r="25" spans="1:11" x14ac:dyDescent="0.25">
      <c r="A25" s="2" t="s">
        <v>27</v>
      </c>
      <c r="B25" s="2" t="s">
        <v>200</v>
      </c>
      <c r="C25" s="2" t="s">
        <v>314</v>
      </c>
      <c r="D25" s="10">
        <v>1.0131778628392889</v>
      </c>
      <c r="E25" s="10"/>
      <c r="F25" s="10">
        <v>0.67784318763854834</v>
      </c>
      <c r="G25" s="10"/>
      <c r="H25" s="10">
        <v>0.62883889978739449</v>
      </c>
      <c r="I25" s="10"/>
      <c r="J25" s="10">
        <v>11.531840734935102</v>
      </c>
      <c r="K25" s="10"/>
    </row>
    <row r="26" spans="1:11" x14ac:dyDescent="0.25">
      <c r="A26" s="2" t="s">
        <v>28</v>
      </c>
      <c r="B26" s="2" t="s">
        <v>201</v>
      </c>
      <c r="C26" s="2" t="s">
        <v>314</v>
      </c>
      <c r="D26" s="10">
        <v>20.003796510914253</v>
      </c>
      <c r="E26" s="10"/>
      <c r="F26" s="10">
        <v>43.955883014783346</v>
      </c>
      <c r="G26" s="10"/>
      <c r="H26" s="10">
        <v>35.823411531586856</v>
      </c>
      <c r="I26" s="10"/>
      <c r="J26" s="10">
        <v>785.75335597843707</v>
      </c>
      <c r="K26" s="10"/>
    </row>
    <row r="27" spans="1:11" x14ac:dyDescent="0.25">
      <c r="A27" s="2" t="s">
        <v>29</v>
      </c>
      <c r="B27" s="2" t="s">
        <v>202</v>
      </c>
      <c r="C27" s="2" t="s">
        <v>314</v>
      </c>
      <c r="D27" s="10">
        <v>0.10855738860490127</v>
      </c>
      <c r="E27" s="10"/>
      <c r="F27" s="10">
        <v>0.87773988311017559</v>
      </c>
      <c r="G27" s="10"/>
      <c r="H27" s="10">
        <v>0.28701555053091204</v>
      </c>
      <c r="I27" s="10"/>
      <c r="J27" s="10">
        <v>20.135593256745565</v>
      </c>
      <c r="K27" s="10"/>
    </row>
    <row r="28" spans="1:11" x14ac:dyDescent="0.25">
      <c r="A28" s="2" t="s">
        <v>30</v>
      </c>
      <c r="B28" s="2" t="s">
        <v>203</v>
      </c>
      <c r="C28" s="2" t="s">
        <v>314</v>
      </c>
      <c r="D28" s="10">
        <v>0.31181366906254032</v>
      </c>
      <c r="E28" s="10"/>
      <c r="F28" s="10">
        <v>0.28667404137008362</v>
      </c>
      <c r="G28" s="10"/>
      <c r="H28" s="10">
        <v>0.68909022266850095</v>
      </c>
      <c r="I28" s="10"/>
      <c r="J28" s="10">
        <v>4.781055993263239</v>
      </c>
      <c r="K28" s="10"/>
    </row>
    <row r="29" spans="1:11" x14ac:dyDescent="0.25">
      <c r="A29" s="2" t="s">
        <v>31</v>
      </c>
      <c r="B29" s="2" t="s">
        <v>204</v>
      </c>
      <c r="C29" s="2" t="s">
        <v>314</v>
      </c>
      <c r="D29" s="10">
        <v>1.0629972192209536</v>
      </c>
      <c r="E29" s="10"/>
      <c r="F29" s="10">
        <v>1.4249696089663186</v>
      </c>
      <c r="G29" s="10"/>
      <c r="H29" s="10">
        <v>1.4442125118151363</v>
      </c>
      <c r="I29" s="10"/>
      <c r="J29" s="10">
        <v>25.917728148626871</v>
      </c>
      <c r="K29" s="10"/>
    </row>
    <row r="30" spans="1:11" x14ac:dyDescent="0.25">
      <c r="A30" s="2" t="s">
        <v>32</v>
      </c>
      <c r="B30" s="2" t="s">
        <v>205</v>
      </c>
      <c r="C30" s="2" t="s">
        <v>314</v>
      </c>
      <c r="D30" s="10">
        <v>0.45190072683439936</v>
      </c>
      <c r="E30" s="10"/>
      <c r="F30" s="10">
        <v>0.25685619351982375</v>
      </c>
      <c r="G30" s="10"/>
      <c r="H30" s="10">
        <v>0.73162405028582367</v>
      </c>
      <c r="I30" s="10"/>
      <c r="J30" s="10">
        <v>10.439611065477031</v>
      </c>
      <c r="K30" s="10"/>
    </row>
    <row r="31" spans="1:11" x14ac:dyDescent="0.25">
      <c r="A31" s="2" t="s">
        <v>33</v>
      </c>
      <c r="B31" s="2" t="s">
        <v>206</v>
      </c>
      <c r="C31" s="2" t="s">
        <v>314</v>
      </c>
      <c r="D31" s="10">
        <v>3.9999031470585842</v>
      </c>
      <c r="E31" s="10"/>
      <c r="F31" s="10">
        <v>9.0807853727557539</v>
      </c>
      <c r="G31" s="10"/>
      <c r="H31" s="10">
        <v>6.8381630154270265</v>
      </c>
      <c r="I31" s="10"/>
      <c r="J31" s="10">
        <v>113.7942874127753</v>
      </c>
      <c r="K31" s="10"/>
    </row>
    <row r="32" spans="1:11" x14ac:dyDescent="0.25">
      <c r="A32" s="2" t="s">
        <v>34</v>
      </c>
      <c r="B32" s="2" t="s">
        <v>207</v>
      </c>
      <c r="C32" s="2" t="s">
        <v>314</v>
      </c>
      <c r="D32" s="10">
        <v>2.1870570136935569E-2</v>
      </c>
      <c r="E32" s="10"/>
      <c r="F32" s="10">
        <v>6.5130218557405903E-2</v>
      </c>
      <c r="G32" s="10"/>
      <c r="H32" s="10">
        <v>1.8993013947794464E-2</v>
      </c>
      <c r="I32" s="10"/>
      <c r="J32" s="10">
        <v>0.99021219679300509</v>
      </c>
      <c r="K32" s="10"/>
    </row>
    <row r="33" spans="1:11" x14ac:dyDescent="0.25">
      <c r="A33" s="2" t="s">
        <v>35</v>
      </c>
      <c r="B33" s="2" t="s">
        <v>208</v>
      </c>
      <c r="C33" s="2" t="s">
        <v>314</v>
      </c>
      <c r="D33" s="10">
        <v>0.33707077590632212</v>
      </c>
      <c r="E33" s="10"/>
      <c r="F33" s="10">
        <v>0.95729330376130983</v>
      </c>
      <c r="G33" s="10"/>
      <c r="H33" s="10">
        <v>0.86765853268251758</v>
      </c>
      <c r="I33" s="10"/>
      <c r="J33" s="10">
        <v>10.281233386316368</v>
      </c>
      <c r="K33" s="10"/>
    </row>
    <row r="34" spans="1:11" x14ac:dyDescent="0.25">
      <c r="A34" s="2" t="s">
        <v>36</v>
      </c>
      <c r="B34" s="2" t="s">
        <v>209</v>
      </c>
      <c r="C34" s="2" t="s">
        <v>314</v>
      </c>
      <c r="D34" s="10">
        <v>3.5976719861344549E-2</v>
      </c>
      <c r="E34" s="10"/>
      <c r="F34" s="10">
        <v>0.11879633412664287</v>
      </c>
      <c r="G34" s="10"/>
      <c r="H34" s="10">
        <v>0.1888120869341583</v>
      </c>
      <c r="I34" s="10"/>
      <c r="J34" s="10">
        <v>4.8467852834169749</v>
      </c>
      <c r="K34" s="10"/>
    </row>
    <row r="35" spans="1:11" x14ac:dyDescent="0.25">
      <c r="A35" s="2" t="s">
        <v>37</v>
      </c>
      <c r="B35" s="2" t="s">
        <v>210</v>
      </c>
      <c r="C35" s="2" t="s">
        <v>314</v>
      </c>
      <c r="D35" s="10">
        <v>6.0596798283794231E-2</v>
      </c>
      <c r="E35" s="10"/>
      <c r="F35" s="10">
        <v>9.8149145608498328E-2</v>
      </c>
      <c r="G35" s="10"/>
      <c r="H35" s="10">
        <v>9.6321843925291833E-2</v>
      </c>
      <c r="I35" s="10"/>
      <c r="J35" s="10">
        <v>2.8587915952367049</v>
      </c>
      <c r="K35" s="10"/>
    </row>
    <row r="36" spans="1:11" x14ac:dyDescent="0.25">
      <c r="A36" s="2" t="s">
        <v>38</v>
      </c>
      <c r="B36" s="2" t="s">
        <v>211</v>
      </c>
      <c r="C36" s="2" t="s">
        <v>314</v>
      </c>
      <c r="D36" s="10">
        <v>1.125177062364942E-5</v>
      </c>
      <c r="E36" s="10"/>
      <c r="F36" s="10">
        <v>1.125177062364942E-5</v>
      </c>
      <c r="G36" s="10"/>
      <c r="H36" s="10">
        <v>3.156487684898783E-2</v>
      </c>
      <c r="I36" s="10"/>
      <c r="J36" s="10">
        <v>1.8026604344227064E-4</v>
      </c>
      <c r="K36" s="10"/>
    </row>
    <row r="37" spans="1:11" x14ac:dyDescent="0.25">
      <c r="A37" s="2" t="s">
        <v>39</v>
      </c>
      <c r="B37" s="2" t="s">
        <v>212</v>
      </c>
      <c r="C37" s="2" t="s">
        <v>314</v>
      </c>
      <c r="D37" s="10">
        <v>8.1804061825697563E-2</v>
      </c>
      <c r="E37" s="10"/>
      <c r="F37" s="10">
        <v>8.0553227605969641E-2</v>
      </c>
      <c r="G37" s="10"/>
      <c r="H37" s="10">
        <v>0.1123978184893597</v>
      </c>
      <c r="I37" s="10"/>
      <c r="J37" s="10">
        <v>2.5007383998942547</v>
      </c>
      <c r="K37" s="10"/>
    </row>
    <row r="38" spans="1:11" x14ac:dyDescent="0.25">
      <c r="A38" s="3" t="s">
        <v>40</v>
      </c>
      <c r="B38" s="3" t="s">
        <v>213</v>
      </c>
      <c r="C38" s="6" t="s">
        <v>315</v>
      </c>
      <c r="D38" s="11">
        <v>0.42050920477104181</v>
      </c>
      <c r="E38" s="17">
        <f>SUM(D38:D51)</f>
        <v>42.00279815059443</v>
      </c>
      <c r="F38" s="11">
        <v>5.9912869271041634E-2</v>
      </c>
      <c r="G38" s="17">
        <f>SUM(F38:F51)</f>
        <v>97.812688754958842</v>
      </c>
      <c r="H38" s="11">
        <v>1.2458503308394988</v>
      </c>
      <c r="I38" s="17">
        <f>SUM(H38:H51)</f>
        <v>84.305379897518137</v>
      </c>
      <c r="J38" s="11">
        <v>1.0152272618248761</v>
      </c>
      <c r="K38" s="17">
        <f>SUM(J38:J51)</f>
        <v>1696.8073589087285</v>
      </c>
    </row>
    <row r="39" spans="1:11" x14ac:dyDescent="0.25">
      <c r="A39" s="3" t="s">
        <v>41</v>
      </c>
      <c r="B39" s="3" t="s">
        <v>214</v>
      </c>
      <c r="C39" s="6" t="s">
        <v>315</v>
      </c>
      <c r="D39" s="11">
        <v>1.6229356393153953</v>
      </c>
      <c r="E39" s="11"/>
      <c r="F39" s="11">
        <v>3.9461723724215636</v>
      </c>
      <c r="G39" s="11"/>
      <c r="H39" s="11">
        <v>3.5082210245750685</v>
      </c>
      <c r="I39" s="11"/>
      <c r="J39" s="11">
        <v>114.14883164157348</v>
      </c>
      <c r="K39" s="11"/>
    </row>
    <row r="40" spans="1:11" x14ac:dyDescent="0.25">
      <c r="A40" s="3" t="s">
        <v>42</v>
      </c>
      <c r="B40" s="3" t="s">
        <v>215</v>
      </c>
      <c r="C40" s="6" t="s">
        <v>315</v>
      </c>
      <c r="D40" s="11">
        <v>1.680418461266052</v>
      </c>
      <c r="E40" s="11"/>
      <c r="F40" s="11">
        <v>2.5601005250055429</v>
      </c>
      <c r="G40" s="11"/>
      <c r="H40" s="11">
        <v>2.0104073797359567</v>
      </c>
      <c r="I40" s="11"/>
      <c r="J40" s="11">
        <v>52.989952173888781</v>
      </c>
      <c r="K40" s="11"/>
    </row>
    <row r="41" spans="1:11" x14ac:dyDescent="0.25">
      <c r="A41" s="3" t="s">
        <v>43</v>
      </c>
      <c r="B41" s="3" t="s">
        <v>216</v>
      </c>
      <c r="C41" s="6" t="s">
        <v>315</v>
      </c>
      <c r="D41" s="11">
        <v>1.9010789137160529</v>
      </c>
      <c r="E41" s="11"/>
      <c r="F41" s="11">
        <v>3.4435164222367596</v>
      </c>
      <c r="G41" s="11"/>
      <c r="H41" s="11">
        <v>2.8674587697512113</v>
      </c>
      <c r="I41" s="11"/>
      <c r="J41" s="11">
        <v>66.380489493398997</v>
      </c>
      <c r="K41" s="11"/>
    </row>
    <row r="42" spans="1:11" x14ac:dyDescent="0.25">
      <c r="A42" s="3" t="s">
        <v>44</v>
      </c>
      <c r="B42" s="3" t="s">
        <v>217</v>
      </c>
      <c r="C42" s="6" t="s">
        <v>315</v>
      </c>
      <c r="D42" s="11">
        <v>0.10735486654779189</v>
      </c>
      <c r="E42" s="11"/>
      <c r="F42" s="11">
        <v>0.42865533662067135</v>
      </c>
      <c r="G42" s="11"/>
      <c r="H42" s="11">
        <v>7.8528761300578176E-2</v>
      </c>
      <c r="I42" s="11"/>
      <c r="J42" s="11">
        <v>9.0032692299199937</v>
      </c>
      <c r="K42" s="11"/>
    </row>
    <row r="43" spans="1:11" x14ac:dyDescent="0.25">
      <c r="A43" s="3" t="s">
        <v>45</v>
      </c>
      <c r="B43" s="3" t="s">
        <v>218</v>
      </c>
      <c r="C43" s="6" t="s">
        <v>315</v>
      </c>
      <c r="D43" s="11">
        <v>1.2316936377592873</v>
      </c>
      <c r="E43" s="11"/>
      <c r="F43" s="11">
        <v>6.1293266012113508</v>
      </c>
      <c r="G43" s="11"/>
      <c r="H43" s="11">
        <v>4.5239603379886422</v>
      </c>
      <c r="I43" s="11"/>
      <c r="J43" s="11">
        <v>172.90906620331498</v>
      </c>
      <c r="K43" s="11"/>
    </row>
    <row r="44" spans="1:11" x14ac:dyDescent="0.25">
      <c r="A44" s="3" t="s">
        <v>46</v>
      </c>
      <c r="B44" s="3" t="s">
        <v>219</v>
      </c>
      <c r="C44" s="6" t="s">
        <v>315</v>
      </c>
      <c r="D44" s="11">
        <v>5.7861781964108534</v>
      </c>
      <c r="E44" s="11"/>
      <c r="F44" s="11">
        <v>12.758383689331144</v>
      </c>
      <c r="G44" s="11"/>
      <c r="H44" s="11">
        <v>11.006532763390393</v>
      </c>
      <c r="I44" s="11"/>
      <c r="J44" s="11">
        <v>236.08359526805597</v>
      </c>
      <c r="K44" s="11"/>
    </row>
    <row r="45" spans="1:11" x14ac:dyDescent="0.25">
      <c r="A45" s="3" t="s">
        <v>47</v>
      </c>
      <c r="B45" s="3" t="s">
        <v>220</v>
      </c>
      <c r="C45" s="6" t="s">
        <v>315</v>
      </c>
      <c r="D45" s="11">
        <v>0.42936567567519474</v>
      </c>
      <c r="E45" s="11"/>
      <c r="F45" s="11">
        <v>1.8724376787612345</v>
      </c>
      <c r="G45" s="11"/>
      <c r="H45" s="11">
        <v>0.70632960510712461</v>
      </c>
      <c r="I45" s="11"/>
      <c r="J45" s="11">
        <v>28.454178414281937</v>
      </c>
      <c r="K45" s="11"/>
    </row>
    <row r="46" spans="1:11" x14ac:dyDescent="0.25">
      <c r="A46" s="3" t="s">
        <v>48</v>
      </c>
      <c r="B46" s="3" t="s">
        <v>221</v>
      </c>
      <c r="C46" s="6" t="s">
        <v>315</v>
      </c>
      <c r="D46" s="11">
        <v>0.45147270201949413</v>
      </c>
      <c r="E46" s="11"/>
      <c r="F46" s="11">
        <v>0.59132298010651219</v>
      </c>
      <c r="G46" s="11"/>
      <c r="H46" s="11">
        <v>0.84909409469987929</v>
      </c>
      <c r="I46" s="11"/>
      <c r="J46" s="11">
        <v>23.102238443639902</v>
      </c>
      <c r="K46" s="11"/>
    </row>
    <row r="47" spans="1:11" x14ac:dyDescent="0.25">
      <c r="A47" s="3" t="s">
        <v>49</v>
      </c>
      <c r="B47" s="3" t="s">
        <v>222</v>
      </c>
      <c r="C47" s="6" t="s">
        <v>315</v>
      </c>
      <c r="D47" s="11">
        <v>3.0096387457425204E-2</v>
      </c>
      <c r="E47" s="11"/>
      <c r="F47" s="11">
        <v>5.9642394015665456E-2</v>
      </c>
      <c r="G47" s="11"/>
      <c r="H47" s="11">
        <v>1.125177062364942E-5</v>
      </c>
      <c r="I47" s="11"/>
      <c r="J47" s="11">
        <v>1.8231285091140443</v>
      </c>
      <c r="K47" s="11"/>
    </row>
    <row r="48" spans="1:11" x14ac:dyDescent="0.25">
      <c r="A48" s="3" t="s">
        <v>50</v>
      </c>
      <c r="B48" s="3" t="s">
        <v>223</v>
      </c>
      <c r="C48" s="6" t="s">
        <v>315</v>
      </c>
      <c r="D48" s="11">
        <v>1.125177062364942E-5</v>
      </c>
      <c r="E48" s="11"/>
      <c r="F48" s="11">
        <v>1.125177062364942E-5</v>
      </c>
      <c r="G48" s="11"/>
      <c r="H48" s="11">
        <v>1.125177062364942E-5</v>
      </c>
      <c r="I48" s="11"/>
      <c r="J48" s="11">
        <v>0.17150683421885535</v>
      </c>
      <c r="K48" s="11"/>
    </row>
    <row r="49" spans="1:11" x14ac:dyDescent="0.25">
      <c r="A49" s="3" t="s">
        <v>51</v>
      </c>
      <c r="B49" s="3" t="s">
        <v>224</v>
      </c>
      <c r="C49" s="6" t="s">
        <v>315</v>
      </c>
      <c r="D49" s="11">
        <v>1.8147453978586032</v>
      </c>
      <c r="E49" s="11"/>
      <c r="F49" s="11">
        <v>3.7644439643060146</v>
      </c>
      <c r="G49" s="11"/>
      <c r="H49" s="11">
        <v>2.1445521781093997</v>
      </c>
      <c r="I49" s="11"/>
      <c r="J49" s="11">
        <v>79.19266742074629</v>
      </c>
      <c r="K49" s="11"/>
    </row>
    <row r="50" spans="1:11" x14ac:dyDescent="0.25">
      <c r="A50" s="3" t="s">
        <v>52</v>
      </c>
      <c r="B50" s="3" t="s">
        <v>225</v>
      </c>
      <c r="C50" s="5" t="s">
        <v>315</v>
      </c>
      <c r="D50" s="11">
        <v>26.047142620935745</v>
      </c>
      <c r="E50" s="11"/>
      <c r="F50" s="11">
        <v>61.593692807706979</v>
      </c>
      <c r="G50" s="11"/>
      <c r="H50" s="11">
        <v>54.44158028886222</v>
      </c>
      <c r="I50" s="11"/>
      <c r="J50" s="11">
        <v>879.02912777706717</v>
      </c>
      <c r="K50" s="11"/>
    </row>
    <row r="51" spans="1:11" x14ac:dyDescent="0.25">
      <c r="A51" s="3" t="s">
        <v>53</v>
      </c>
      <c r="B51" s="3" t="s">
        <v>226</v>
      </c>
      <c r="C51" s="6" t="s">
        <v>315</v>
      </c>
      <c r="D51" s="11">
        <v>0.47979519509087287</v>
      </c>
      <c r="E51" s="11"/>
      <c r="F51" s="11">
        <v>0.60506986219372949</v>
      </c>
      <c r="G51" s="11"/>
      <c r="H51" s="11">
        <v>0.92284185961692866</v>
      </c>
      <c r="I51" s="11"/>
      <c r="J51" s="11">
        <v>32.504080237683283</v>
      </c>
      <c r="K51" s="11"/>
    </row>
    <row r="52" spans="1:11" x14ac:dyDescent="0.25">
      <c r="A52" s="2" t="s">
        <v>54</v>
      </c>
      <c r="B52" s="2" t="s">
        <v>227</v>
      </c>
      <c r="C52" s="7" t="s">
        <v>316</v>
      </c>
      <c r="D52" s="10">
        <v>0.26529101444674047</v>
      </c>
      <c r="E52" s="17">
        <f>SUM(D52:D58)</f>
        <v>8.1284658461153612</v>
      </c>
      <c r="F52" s="10">
        <v>0.60148629273276877</v>
      </c>
      <c r="G52" s="17">
        <f>SUM(F52:F58)</f>
        <v>35.951265850700509</v>
      </c>
      <c r="H52" s="10">
        <v>0.74279823002813283</v>
      </c>
      <c r="I52" s="17">
        <f>SUM(H52:H58)</f>
        <v>26.046496787224349</v>
      </c>
      <c r="J52" s="10">
        <v>11.4913526594242</v>
      </c>
      <c r="K52" s="17">
        <f>SUM(J52:J58)</f>
        <v>606.98355675228038</v>
      </c>
    </row>
    <row r="53" spans="1:11" x14ac:dyDescent="0.25">
      <c r="A53" s="2" t="s">
        <v>55</v>
      </c>
      <c r="B53" s="2" t="s">
        <v>228</v>
      </c>
      <c r="C53" s="7" t="s">
        <v>316</v>
      </c>
      <c r="D53" s="10">
        <v>5.5175454192028413E-2</v>
      </c>
      <c r="E53" s="10"/>
      <c r="F53" s="10">
        <v>0.36299450863204119</v>
      </c>
      <c r="G53" s="10"/>
      <c r="H53" s="10">
        <v>0.12895236122413531</v>
      </c>
      <c r="I53" s="10"/>
      <c r="J53" s="10">
        <v>7.8978207509437652</v>
      </c>
      <c r="K53" s="10"/>
    </row>
    <row r="54" spans="1:11" x14ac:dyDescent="0.25">
      <c r="A54" s="2" t="s">
        <v>56</v>
      </c>
      <c r="B54" s="2" t="s">
        <v>229</v>
      </c>
      <c r="C54" s="7" t="s">
        <v>316</v>
      </c>
      <c r="D54" s="10">
        <v>0.10435368404243088</v>
      </c>
      <c r="E54" s="10"/>
      <c r="F54" s="10">
        <v>0.4002964159054711</v>
      </c>
      <c r="G54" s="10"/>
      <c r="H54" s="10">
        <v>7.369390227434186E-2</v>
      </c>
      <c r="I54" s="10"/>
      <c r="J54" s="10">
        <v>6.8098368580527797</v>
      </c>
      <c r="K54" s="10"/>
    </row>
    <row r="55" spans="1:11" x14ac:dyDescent="0.25">
      <c r="A55" s="2" t="s">
        <v>57</v>
      </c>
      <c r="B55" s="2" t="s">
        <v>230</v>
      </c>
      <c r="C55" s="7" t="s">
        <v>316</v>
      </c>
      <c r="D55" s="10">
        <v>9.6837519843931408E-3</v>
      </c>
      <c r="E55" s="10"/>
      <c r="F55" s="10">
        <v>0.11502106419007051</v>
      </c>
      <c r="G55" s="10"/>
      <c r="H55" s="10">
        <v>3.0330161861651016E-2</v>
      </c>
      <c r="I55" s="10"/>
      <c r="J55" s="10">
        <v>1.8410016235287667</v>
      </c>
      <c r="K55" s="10"/>
    </row>
    <row r="56" spans="1:11" x14ac:dyDescent="0.25">
      <c r="A56" s="2" t="s">
        <v>58</v>
      </c>
      <c r="B56" s="2" t="s">
        <v>231</v>
      </c>
      <c r="C56" s="7" t="s">
        <v>316</v>
      </c>
      <c r="D56" s="10">
        <v>2.8060326553568538</v>
      </c>
      <c r="E56" s="10"/>
      <c r="F56" s="10">
        <v>5.2526042835323734</v>
      </c>
      <c r="G56" s="10"/>
      <c r="H56" s="10">
        <v>4.9576314376860875</v>
      </c>
      <c r="I56" s="10"/>
      <c r="J56" s="10">
        <v>83.220319040488477</v>
      </c>
      <c r="K56" s="10"/>
    </row>
    <row r="57" spans="1:11" x14ac:dyDescent="0.25">
      <c r="A57" s="2" t="s">
        <v>59</v>
      </c>
      <c r="B57" s="2" t="s">
        <v>232</v>
      </c>
      <c r="C57" s="7" t="s">
        <v>316</v>
      </c>
      <c r="D57" s="10">
        <v>1.9617764752339755</v>
      </c>
      <c r="E57" s="10"/>
      <c r="F57" s="10">
        <v>6.1237258509737629</v>
      </c>
      <c r="G57" s="10"/>
      <c r="H57" s="10">
        <v>3.0732294227890886</v>
      </c>
      <c r="I57" s="10"/>
      <c r="J57" s="10">
        <v>53.680802759633366</v>
      </c>
      <c r="K57" s="10"/>
    </row>
    <row r="58" spans="1:11" x14ac:dyDescent="0.25">
      <c r="A58" s="2" t="s">
        <v>60</v>
      </c>
      <c r="B58" s="2" t="s">
        <v>233</v>
      </c>
      <c r="C58" s="7" t="s">
        <v>316</v>
      </c>
      <c r="D58" s="10">
        <v>2.9261528108589396</v>
      </c>
      <c r="E58" s="10"/>
      <c r="F58" s="10">
        <v>23.095137434734017</v>
      </c>
      <c r="G58" s="10"/>
      <c r="H58" s="10">
        <v>17.039861271360913</v>
      </c>
      <c r="I58" s="10"/>
      <c r="J58" s="10">
        <v>442.04242306020899</v>
      </c>
      <c r="K58" s="10"/>
    </row>
    <row r="59" spans="1:11" x14ac:dyDescent="0.25">
      <c r="A59" s="3" t="s">
        <v>61</v>
      </c>
      <c r="B59" s="3" t="s">
        <v>234</v>
      </c>
      <c r="C59" s="8" t="s">
        <v>317</v>
      </c>
      <c r="D59" s="11">
        <v>6.7763726245944529</v>
      </c>
      <c r="E59" s="17">
        <f>SUM(D59:D62)</f>
        <v>7.093715746252987</v>
      </c>
      <c r="F59" s="11">
        <v>22.2814349408666</v>
      </c>
      <c r="G59" s="17">
        <f>SUM(F59:F62)</f>
        <v>26.856553087411214</v>
      </c>
      <c r="H59" s="11">
        <v>8.6313137825506452</v>
      </c>
      <c r="I59" s="17">
        <f>SUM(H59:H62)</f>
        <v>10.878332105538892</v>
      </c>
      <c r="J59" s="11">
        <v>331.60992045319307</v>
      </c>
      <c r="K59" s="17">
        <f>SUM(J59:J62)</f>
        <v>412.23279755920407</v>
      </c>
    </row>
    <row r="60" spans="1:11" x14ac:dyDescent="0.25">
      <c r="A60" s="3" t="s">
        <v>62</v>
      </c>
      <c r="B60" s="3" t="s">
        <v>235</v>
      </c>
      <c r="C60" s="8" t="s">
        <v>317</v>
      </c>
      <c r="D60" s="11">
        <v>2.9382860984067474E-2</v>
      </c>
      <c r="E60" s="11"/>
      <c r="F60" s="11">
        <v>1.125177062364942E-5</v>
      </c>
      <c r="G60" s="11"/>
      <c r="H60" s="11">
        <v>7.8922635199400404E-2</v>
      </c>
      <c r="I60" s="11"/>
      <c r="J60" s="11">
        <v>1.8026604344227064E-4</v>
      </c>
      <c r="K60" s="11"/>
    </row>
    <row r="61" spans="1:11" x14ac:dyDescent="0.25">
      <c r="A61" s="3" t="s">
        <v>63</v>
      </c>
      <c r="B61" s="3" t="s">
        <v>236</v>
      </c>
      <c r="C61" s="8" t="s">
        <v>317</v>
      </c>
      <c r="D61" s="11">
        <v>0.28794900890384328</v>
      </c>
      <c r="E61" s="11"/>
      <c r="F61" s="11">
        <v>4.5750956430033671</v>
      </c>
      <c r="G61" s="11"/>
      <c r="H61" s="11">
        <v>2.1680844360182232</v>
      </c>
      <c r="I61" s="11"/>
      <c r="J61" s="11">
        <v>80.622516573924102</v>
      </c>
      <c r="K61" s="11"/>
    </row>
    <row r="62" spans="1:11" x14ac:dyDescent="0.25">
      <c r="A62" s="3" t="s">
        <v>64</v>
      </c>
      <c r="B62" s="3" t="s">
        <v>237</v>
      </c>
      <c r="C62" s="8" t="s">
        <v>317</v>
      </c>
      <c r="D62" s="11">
        <v>1.125177062364942E-5</v>
      </c>
      <c r="E62" s="11"/>
      <c r="F62" s="11">
        <v>1.125177062364942E-5</v>
      </c>
      <c r="G62" s="11"/>
      <c r="H62" s="11">
        <v>1.125177062364942E-5</v>
      </c>
      <c r="I62" s="11"/>
      <c r="J62" s="11">
        <v>1.8026604344227064E-4</v>
      </c>
      <c r="K62" s="11"/>
    </row>
    <row r="63" spans="1:11" x14ac:dyDescent="0.25">
      <c r="A63" s="2" t="s">
        <v>65</v>
      </c>
      <c r="B63" s="2" t="s">
        <v>238</v>
      </c>
      <c r="C63" s="7" t="s">
        <v>318</v>
      </c>
      <c r="D63" s="10">
        <v>0.11928491989940154</v>
      </c>
      <c r="E63" s="17">
        <f>SUM(D63:D174)</f>
        <v>1749.4405187506461</v>
      </c>
      <c r="F63" s="10">
        <v>0.29400965814468011</v>
      </c>
      <c r="G63" s="17">
        <f>SUM(F63:F174)</f>
        <v>2536.2405794786187</v>
      </c>
      <c r="H63" s="10">
        <v>0.24115770041485837</v>
      </c>
      <c r="I63" s="17">
        <f>SUM(H63:H174)</f>
        <v>1941.3137532099802</v>
      </c>
      <c r="J63" s="10">
        <v>7.6478305938973508</v>
      </c>
      <c r="K63" s="17">
        <f>SUM(J63:J174)</f>
        <v>44502.29120148559</v>
      </c>
    </row>
    <row r="64" spans="1:11" x14ac:dyDescent="0.25">
      <c r="A64" s="2" t="s">
        <v>66</v>
      </c>
      <c r="B64" s="2" t="s">
        <v>239</v>
      </c>
      <c r="C64" s="7" t="s">
        <v>318</v>
      </c>
      <c r="D64" s="10">
        <v>6.3816546652085526E-2</v>
      </c>
      <c r="E64" s="10"/>
      <c r="F64" s="10">
        <v>0.19991705415320626</v>
      </c>
      <c r="G64" s="10"/>
      <c r="H64" s="10">
        <v>0.14505110306559174</v>
      </c>
      <c r="I64" s="10"/>
      <c r="J64" s="10">
        <v>3.8445777494191788</v>
      </c>
      <c r="K64" s="10"/>
    </row>
    <row r="65" spans="1:11" x14ac:dyDescent="0.25">
      <c r="A65" s="2" t="s">
        <v>67</v>
      </c>
      <c r="B65" s="2" t="s">
        <v>240</v>
      </c>
      <c r="C65" s="7" t="s">
        <v>318</v>
      </c>
      <c r="D65" s="10">
        <v>0.60106737482881911</v>
      </c>
      <c r="E65" s="13"/>
      <c r="F65" s="10">
        <v>1.1668433248456898</v>
      </c>
      <c r="G65" s="13"/>
      <c r="H65" s="10">
        <v>0.83320708853813641</v>
      </c>
      <c r="I65" s="13"/>
      <c r="J65" s="10">
        <v>24.568198583084193</v>
      </c>
      <c r="K65" s="13"/>
    </row>
    <row r="66" spans="1:11" x14ac:dyDescent="0.25">
      <c r="A66" s="2" t="s">
        <v>68</v>
      </c>
      <c r="B66" s="2" t="s">
        <v>241</v>
      </c>
      <c r="C66" s="7" t="s">
        <v>318</v>
      </c>
      <c r="D66" s="10">
        <v>2.7793249676797662E-2</v>
      </c>
      <c r="E66" s="10"/>
      <c r="F66" s="10">
        <v>1.4237567185089482E-2</v>
      </c>
      <c r="G66" s="10"/>
      <c r="H66" s="10">
        <v>3.3957262356978567E-2</v>
      </c>
      <c r="I66" s="10"/>
      <c r="J66" s="10">
        <v>8.1826065030691647E-3</v>
      </c>
      <c r="K66" s="10"/>
    </row>
    <row r="67" spans="1:11" x14ac:dyDescent="0.25">
      <c r="A67" s="2" t="s">
        <v>69</v>
      </c>
      <c r="B67" s="2" t="s">
        <v>242</v>
      </c>
      <c r="C67" s="7" t="s">
        <v>318</v>
      </c>
      <c r="D67" s="10">
        <v>3.4575410651081175</v>
      </c>
      <c r="E67" s="13"/>
      <c r="F67" s="10">
        <v>6.022957881251962</v>
      </c>
      <c r="G67" s="13"/>
      <c r="H67" s="10">
        <v>5.0489282200142442</v>
      </c>
      <c r="I67" s="13"/>
      <c r="J67" s="10">
        <v>144.94092496120734</v>
      </c>
      <c r="K67" s="13"/>
    </row>
    <row r="68" spans="1:11" x14ac:dyDescent="0.25">
      <c r="A68" s="2" t="s">
        <v>70</v>
      </c>
      <c r="B68" s="2" t="s">
        <v>243</v>
      </c>
      <c r="C68" s="7" t="s">
        <v>318</v>
      </c>
      <c r="D68" s="10">
        <v>0.87487575961469355</v>
      </c>
      <c r="E68" s="10"/>
      <c r="F68" s="10">
        <v>1.8980781865562397</v>
      </c>
      <c r="G68" s="10"/>
      <c r="H68" s="10">
        <v>1.7188450720424771</v>
      </c>
      <c r="I68" s="10"/>
      <c r="J68" s="10">
        <v>70.84336968701156</v>
      </c>
      <c r="K68" s="10"/>
    </row>
    <row r="69" spans="1:11" x14ac:dyDescent="0.25">
      <c r="A69" s="2" t="s">
        <v>71</v>
      </c>
      <c r="B69" s="2" t="s">
        <v>244</v>
      </c>
      <c r="C69" s="7" t="s">
        <v>318</v>
      </c>
      <c r="D69" s="10">
        <v>0.16949496276105389</v>
      </c>
      <c r="E69" s="14"/>
      <c r="F69" s="10">
        <v>0.26682552894272993</v>
      </c>
      <c r="G69" s="14"/>
      <c r="H69" s="10">
        <v>0.25765031615513706</v>
      </c>
      <c r="I69" s="14"/>
      <c r="J69" s="10">
        <v>0.96985143665770268</v>
      </c>
      <c r="K69" s="14"/>
    </row>
    <row r="70" spans="1:11" x14ac:dyDescent="0.25">
      <c r="A70" s="2" t="s">
        <v>72</v>
      </c>
      <c r="B70" s="2" t="s">
        <v>245</v>
      </c>
      <c r="C70" s="7" t="s">
        <v>318</v>
      </c>
      <c r="D70" s="10">
        <v>1.0861606472360825</v>
      </c>
      <c r="E70" s="10"/>
      <c r="F70" s="10">
        <v>0.84226846493878671</v>
      </c>
      <c r="G70" s="10"/>
      <c r="H70" s="10">
        <v>1.1018336409903728</v>
      </c>
      <c r="I70" s="10"/>
      <c r="J70" s="10">
        <v>16.799886495059056</v>
      </c>
      <c r="K70" s="10"/>
    </row>
    <row r="71" spans="1:11" x14ac:dyDescent="0.25">
      <c r="A71" s="2" t="s">
        <v>73</v>
      </c>
      <c r="B71" s="2" t="s">
        <v>246</v>
      </c>
      <c r="C71" s="9" t="s">
        <v>318</v>
      </c>
      <c r="D71" s="10">
        <v>2.8501101043811223</v>
      </c>
      <c r="E71" s="10"/>
      <c r="F71" s="10">
        <v>7.0049105550209001</v>
      </c>
      <c r="G71" s="10"/>
      <c r="H71" s="10">
        <v>4.3155486807736914</v>
      </c>
      <c r="I71" s="10"/>
      <c r="J71" s="10">
        <v>113.23693804898559</v>
      </c>
      <c r="K71" s="10"/>
    </row>
    <row r="72" spans="1:11" x14ac:dyDescent="0.25">
      <c r="A72" s="2" t="s">
        <v>74</v>
      </c>
      <c r="B72" s="2" t="s">
        <v>247</v>
      </c>
      <c r="C72" s="9" t="s">
        <v>318</v>
      </c>
      <c r="D72" s="10">
        <v>846.24149796293295</v>
      </c>
      <c r="E72" s="10"/>
      <c r="F72" s="10">
        <v>945.13799748339466</v>
      </c>
      <c r="G72" s="10"/>
      <c r="H72" s="10">
        <v>802.27788532560817</v>
      </c>
      <c r="I72" s="10"/>
      <c r="J72" s="10">
        <v>20126.4401380171</v>
      </c>
      <c r="K72" s="10"/>
    </row>
    <row r="73" spans="1:11" x14ac:dyDescent="0.25">
      <c r="A73" s="2" t="s">
        <v>75</v>
      </c>
      <c r="B73" s="2" t="s">
        <v>248</v>
      </c>
      <c r="C73" s="9" t="s">
        <v>318</v>
      </c>
      <c r="D73" s="10">
        <v>8.2926277641183059</v>
      </c>
      <c r="E73" s="10"/>
      <c r="F73" s="10">
        <v>12.108241316223195</v>
      </c>
      <c r="G73" s="10"/>
      <c r="H73" s="10">
        <v>6.1126154196081419</v>
      </c>
      <c r="I73" s="10"/>
      <c r="J73" s="10">
        <v>261.44372083536229</v>
      </c>
      <c r="K73" s="10"/>
    </row>
    <row r="74" spans="1:11" x14ac:dyDescent="0.25">
      <c r="A74" s="2" t="s">
        <v>76</v>
      </c>
      <c r="B74" s="2" t="s">
        <v>249</v>
      </c>
      <c r="C74" s="9" t="s">
        <v>318</v>
      </c>
      <c r="D74" s="10">
        <v>73.145809354666412</v>
      </c>
      <c r="E74" s="10"/>
      <c r="F74" s="10">
        <v>125.10893257523848</v>
      </c>
      <c r="G74" s="10"/>
      <c r="H74" s="10">
        <v>107.82310489074213</v>
      </c>
      <c r="I74" s="10"/>
      <c r="J74" s="10">
        <v>2010.0179224944957</v>
      </c>
      <c r="K74" s="10"/>
    </row>
    <row r="75" spans="1:11" x14ac:dyDescent="0.25">
      <c r="A75" s="2" t="s">
        <v>77</v>
      </c>
      <c r="B75" s="2" t="s">
        <v>250</v>
      </c>
      <c r="C75" s="9" t="s">
        <v>318</v>
      </c>
      <c r="D75" s="10">
        <v>0.26678454784343048</v>
      </c>
      <c r="E75" s="10"/>
      <c r="F75" s="10">
        <v>0.59463334223880993</v>
      </c>
      <c r="G75" s="10"/>
      <c r="H75" s="10">
        <v>0.25210420738328188</v>
      </c>
      <c r="I75" s="10"/>
      <c r="J75" s="10">
        <v>6.9838991070059562</v>
      </c>
      <c r="K75" s="10"/>
    </row>
    <row r="76" spans="1:11" x14ac:dyDescent="0.25">
      <c r="A76" s="2" t="s">
        <v>78</v>
      </c>
      <c r="B76" s="2" t="s">
        <v>251</v>
      </c>
      <c r="C76" s="9" t="s">
        <v>318</v>
      </c>
      <c r="D76" s="10">
        <v>1.4692291962096948</v>
      </c>
      <c r="E76" s="10"/>
      <c r="F76" s="10">
        <v>2.6659228303076072</v>
      </c>
      <c r="G76" s="10"/>
      <c r="H76" s="10">
        <v>1.5611725692156879</v>
      </c>
      <c r="I76" s="10"/>
      <c r="J76" s="10">
        <v>163.02924626378078</v>
      </c>
      <c r="K76" s="10"/>
    </row>
    <row r="77" spans="1:11" x14ac:dyDescent="0.25">
      <c r="A77" s="2" t="s">
        <v>79</v>
      </c>
      <c r="B77" s="2" t="s">
        <v>252</v>
      </c>
      <c r="C77" s="9" t="s">
        <v>318</v>
      </c>
      <c r="D77" s="10">
        <v>18.064388753846476</v>
      </c>
      <c r="E77" s="10"/>
      <c r="F77" s="10">
        <v>21.109284431793569</v>
      </c>
      <c r="G77" s="10"/>
      <c r="H77" s="10">
        <v>21.795581241394558</v>
      </c>
      <c r="I77" s="10"/>
      <c r="J77" s="10">
        <v>367.38970696684584</v>
      </c>
      <c r="K77" s="10"/>
    </row>
    <row r="78" spans="1:11" x14ac:dyDescent="0.25">
      <c r="A78" s="2" t="s">
        <v>80</v>
      </c>
      <c r="B78" s="2" t="s">
        <v>253</v>
      </c>
      <c r="C78" s="9" t="s">
        <v>318</v>
      </c>
      <c r="D78" s="10">
        <v>0.93970785870637985</v>
      </c>
      <c r="E78" s="10"/>
      <c r="F78" s="10">
        <v>1.9988871373773416</v>
      </c>
      <c r="G78" s="10"/>
      <c r="H78" s="10">
        <v>2.0200607053487092</v>
      </c>
      <c r="I78" s="10"/>
      <c r="J78" s="10">
        <v>69.35370031415998</v>
      </c>
      <c r="K78" s="10"/>
    </row>
    <row r="79" spans="1:11" x14ac:dyDescent="0.25">
      <c r="A79" s="2" t="s">
        <v>81</v>
      </c>
      <c r="B79" s="2" t="s">
        <v>254</v>
      </c>
      <c r="C79" s="9" t="s">
        <v>318</v>
      </c>
      <c r="D79" s="10">
        <v>2.0811908451370145</v>
      </c>
      <c r="E79" s="10"/>
      <c r="F79" s="10">
        <v>4.1232107213950684</v>
      </c>
      <c r="G79" s="10"/>
      <c r="H79" s="10">
        <v>2.4533675286079362</v>
      </c>
      <c r="I79" s="10"/>
      <c r="J79" s="10">
        <v>226.55540149782362</v>
      </c>
      <c r="K79" s="10"/>
    </row>
    <row r="80" spans="1:11" x14ac:dyDescent="0.25">
      <c r="A80" s="2" t="s">
        <v>82</v>
      </c>
      <c r="B80" s="2" t="s">
        <v>255</v>
      </c>
      <c r="C80" s="9" t="s">
        <v>318</v>
      </c>
      <c r="D80" s="10">
        <v>2.2527422802598744</v>
      </c>
      <c r="E80" s="10"/>
      <c r="F80" s="10">
        <v>0.74329455667520361</v>
      </c>
      <c r="G80" s="10"/>
      <c r="H80" s="10">
        <v>1.6043393271444126</v>
      </c>
      <c r="I80" s="10"/>
      <c r="J80" s="10">
        <v>16.000484096052809</v>
      </c>
      <c r="K80" s="10"/>
    </row>
    <row r="81" spans="1:11" x14ac:dyDescent="0.25">
      <c r="A81" s="2" t="s">
        <v>83</v>
      </c>
      <c r="B81" s="2" t="s">
        <v>256</v>
      </c>
      <c r="C81" s="9" t="s">
        <v>318</v>
      </c>
      <c r="D81" s="10">
        <v>38.183012160138041</v>
      </c>
      <c r="E81" s="10"/>
      <c r="F81" s="10">
        <v>62.839062880861668</v>
      </c>
      <c r="G81" s="10"/>
      <c r="H81" s="10">
        <v>47.649646098304629</v>
      </c>
      <c r="I81" s="10"/>
      <c r="J81" s="10">
        <v>1218.3994471945769</v>
      </c>
      <c r="K81" s="10"/>
    </row>
    <row r="82" spans="1:11" x14ac:dyDescent="0.25">
      <c r="A82" s="2" t="s">
        <v>84</v>
      </c>
      <c r="B82" s="2" t="s">
        <v>257</v>
      </c>
      <c r="C82" s="9" t="s">
        <v>318</v>
      </c>
      <c r="D82" s="10">
        <v>0.25301489847882458</v>
      </c>
      <c r="E82" s="10"/>
      <c r="F82" s="10">
        <v>0.56764045816692377</v>
      </c>
      <c r="G82" s="10"/>
      <c r="H82" s="10">
        <v>0.60391328450239035</v>
      </c>
      <c r="I82" s="10"/>
      <c r="J82" s="10">
        <v>17.204986104630304</v>
      </c>
      <c r="K82" s="10"/>
    </row>
    <row r="83" spans="1:11" x14ac:dyDescent="0.25">
      <c r="A83" s="2" t="s">
        <v>85</v>
      </c>
      <c r="B83" s="2" t="s">
        <v>258</v>
      </c>
      <c r="C83" s="9" t="s">
        <v>318</v>
      </c>
      <c r="D83" s="10">
        <v>173.76351504570388</v>
      </c>
      <c r="E83" s="10"/>
      <c r="F83" s="10">
        <v>405.72655468248576</v>
      </c>
      <c r="G83" s="10"/>
      <c r="H83" s="10">
        <v>279.39093245332185</v>
      </c>
      <c r="I83" s="10"/>
      <c r="J83" s="10">
        <v>4917.9517523236527</v>
      </c>
      <c r="K83" s="10"/>
    </row>
    <row r="84" spans="1:11" x14ac:dyDescent="0.25">
      <c r="A84" s="2" t="s">
        <v>86</v>
      </c>
      <c r="B84" s="2" t="s">
        <v>259</v>
      </c>
      <c r="C84" s="9" t="s">
        <v>318</v>
      </c>
      <c r="D84" s="10">
        <v>203.5440245610464</v>
      </c>
      <c r="E84" s="10"/>
      <c r="F84" s="10">
        <v>332.23833672766597</v>
      </c>
      <c r="G84" s="10"/>
      <c r="H84" s="10">
        <v>192.54742958236807</v>
      </c>
      <c r="I84" s="10"/>
      <c r="J84" s="10">
        <v>4190.5524713881441</v>
      </c>
      <c r="K84" s="10"/>
    </row>
    <row r="85" spans="1:11" x14ac:dyDescent="0.25">
      <c r="A85" s="2" t="s">
        <v>87</v>
      </c>
      <c r="B85" s="2" t="s">
        <v>260</v>
      </c>
      <c r="C85" s="9" t="s">
        <v>318</v>
      </c>
      <c r="D85" s="10">
        <v>7.6080157330440663</v>
      </c>
      <c r="E85" s="10"/>
      <c r="F85" s="10">
        <v>23.962115357690688</v>
      </c>
      <c r="G85" s="10"/>
      <c r="H85" s="10">
        <v>13.539301303759027</v>
      </c>
      <c r="I85" s="10"/>
      <c r="J85" s="10">
        <v>167.81924092692645</v>
      </c>
      <c r="K85" s="10"/>
    </row>
    <row r="86" spans="1:11" x14ac:dyDescent="0.25">
      <c r="A86" s="2" t="s">
        <v>88</v>
      </c>
      <c r="B86" s="2" t="s">
        <v>261</v>
      </c>
      <c r="C86" s="9" t="s">
        <v>318</v>
      </c>
      <c r="D86" s="10">
        <v>0.37353120460747052</v>
      </c>
      <c r="E86" s="10"/>
      <c r="F86" s="10">
        <v>0.87880994514743827</v>
      </c>
      <c r="G86" s="10"/>
      <c r="H86" s="10">
        <v>0.26387944324864926</v>
      </c>
      <c r="I86" s="10"/>
      <c r="J86" s="10">
        <v>17.00670396185799</v>
      </c>
      <c r="K86" s="10"/>
    </row>
    <row r="87" spans="1:11" x14ac:dyDescent="0.25">
      <c r="A87" s="2" t="s">
        <v>89</v>
      </c>
      <c r="B87" s="2" t="s">
        <v>262</v>
      </c>
      <c r="C87" s="9" t="s">
        <v>318</v>
      </c>
      <c r="D87" s="10">
        <v>4.1503493160422424</v>
      </c>
      <c r="E87" s="10"/>
      <c r="F87" s="10">
        <v>8.6364591872404599</v>
      </c>
      <c r="G87" s="10"/>
      <c r="H87" s="10">
        <v>5.2571577390100872</v>
      </c>
      <c r="I87" s="10"/>
      <c r="J87" s="10">
        <v>127.11741755792144</v>
      </c>
      <c r="K87" s="10"/>
    </row>
    <row r="88" spans="1:11" x14ac:dyDescent="0.25">
      <c r="A88" s="2" t="s">
        <v>90</v>
      </c>
      <c r="B88" s="2" t="s">
        <v>263</v>
      </c>
      <c r="C88" s="9" t="s">
        <v>318</v>
      </c>
      <c r="D88" s="10">
        <v>0.51796225890506831</v>
      </c>
      <c r="E88" s="10"/>
      <c r="F88" s="10">
        <v>1.1785183846905474</v>
      </c>
      <c r="G88" s="10"/>
      <c r="H88" s="10">
        <v>0.85223597897950187</v>
      </c>
      <c r="I88" s="10"/>
      <c r="J88" s="10">
        <v>34.393159004088353</v>
      </c>
      <c r="K88" s="10"/>
    </row>
    <row r="89" spans="1:11" x14ac:dyDescent="0.25">
      <c r="A89" s="2" t="s">
        <v>91</v>
      </c>
      <c r="B89" s="2" t="s">
        <v>264</v>
      </c>
      <c r="C89" s="9" t="s">
        <v>318</v>
      </c>
      <c r="D89" s="10">
        <v>0.32230027702771474</v>
      </c>
      <c r="E89" s="10"/>
      <c r="F89" s="10">
        <v>0.35062277009909332</v>
      </c>
      <c r="G89" s="10"/>
      <c r="H89" s="10">
        <v>0.47765051756086974</v>
      </c>
      <c r="I89" s="10"/>
      <c r="J89" s="10">
        <v>7.7969434341573214</v>
      </c>
      <c r="K89" s="10"/>
    </row>
    <row r="90" spans="1:11" x14ac:dyDescent="0.25">
      <c r="A90" s="2" t="s">
        <v>92</v>
      </c>
      <c r="B90" s="2" t="s">
        <v>265</v>
      </c>
      <c r="C90" s="9" t="s">
        <v>318</v>
      </c>
      <c r="D90" s="10">
        <v>0.21334519435698365</v>
      </c>
      <c r="E90" s="10"/>
      <c r="F90" s="10">
        <v>0.5827533768974551</v>
      </c>
      <c r="G90" s="10"/>
      <c r="H90" s="10">
        <v>0.44321728723839948</v>
      </c>
      <c r="I90" s="10"/>
      <c r="J90" s="10">
        <v>8.1464540103244101</v>
      </c>
      <c r="K90" s="10"/>
    </row>
    <row r="91" spans="1:11" x14ac:dyDescent="0.25">
      <c r="A91" s="2" t="s">
        <v>93</v>
      </c>
      <c r="B91" s="2" t="s">
        <v>266</v>
      </c>
      <c r="C91" s="9" t="s">
        <v>318</v>
      </c>
      <c r="D91" s="10">
        <v>0.12161674444953867</v>
      </c>
      <c r="E91" s="10"/>
      <c r="F91" s="10">
        <v>0.23198567504609982</v>
      </c>
      <c r="G91" s="10"/>
      <c r="H91" s="10">
        <v>0.18795284988551375</v>
      </c>
      <c r="I91" s="10"/>
      <c r="J91" s="10">
        <v>1.6566532148511988</v>
      </c>
      <c r="K91" s="10"/>
    </row>
    <row r="92" spans="1:11" x14ac:dyDescent="0.25">
      <c r="A92" s="2" t="s">
        <v>94</v>
      </c>
      <c r="B92" s="2" t="s">
        <v>267</v>
      </c>
      <c r="C92" s="9" t="s">
        <v>318</v>
      </c>
      <c r="D92" s="10">
        <v>1.290155452637652</v>
      </c>
      <c r="E92" s="10"/>
      <c r="F92" s="10">
        <v>3.0717723170362206</v>
      </c>
      <c r="G92" s="10"/>
      <c r="H92" s="10">
        <v>2.0627174762639306</v>
      </c>
      <c r="I92" s="10"/>
      <c r="J92" s="10">
        <v>557.2007230214524</v>
      </c>
      <c r="K92" s="10"/>
    </row>
    <row r="93" spans="1:11" x14ac:dyDescent="0.25">
      <c r="A93" s="2" t="s">
        <v>95</v>
      </c>
      <c r="B93" s="2" t="s">
        <v>268</v>
      </c>
      <c r="C93" s="9" t="s">
        <v>318</v>
      </c>
      <c r="D93" s="10">
        <v>0.4720770880561484</v>
      </c>
      <c r="E93" s="10"/>
      <c r="F93" s="10">
        <v>1.0346064243174089</v>
      </c>
      <c r="G93" s="10"/>
      <c r="H93" s="10">
        <v>0.83160882566545891</v>
      </c>
      <c r="I93" s="10"/>
      <c r="J93" s="10">
        <v>12.995904135706816</v>
      </c>
      <c r="K93" s="10"/>
    </row>
    <row r="94" spans="1:11" x14ac:dyDescent="0.25">
      <c r="A94" s="2" t="s">
        <v>96</v>
      </c>
      <c r="B94" s="2" t="s">
        <v>269</v>
      </c>
      <c r="C94" s="9" t="s">
        <v>318</v>
      </c>
      <c r="D94" s="10">
        <v>0.67087184730216876</v>
      </c>
      <c r="E94" s="10"/>
      <c r="F94" s="10">
        <v>1.4293272658584908</v>
      </c>
      <c r="G94" s="10"/>
      <c r="H94" s="10">
        <v>0.91717280754717534</v>
      </c>
      <c r="I94" s="10"/>
      <c r="J94" s="10">
        <v>29.010798263197586</v>
      </c>
      <c r="K94" s="10"/>
    </row>
    <row r="95" spans="1:11" x14ac:dyDescent="0.25">
      <c r="A95" s="2" t="s">
        <v>97</v>
      </c>
      <c r="B95" s="2" t="s">
        <v>270</v>
      </c>
      <c r="C95" s="9" t="s">
        <v>318</v>
      </c>
      <c r="D95" s="10">
        <v>4.1359814927097567E-2</v>
      </c>
      <c r="E95" s="10"/>
      <c r="F95" s="10">
        <v>1.2739298194702599E-2</v>
      </c>
      <c r="G95" s="10"/>
      <c r="H95" s="10">
        <v>1.5561302227015603E-2</v>
      </c>
      <c r="I95" s="10"/>
      <c r="J95" s="10">
        <v>0.36343344340826583</v>
      </c>
      <c r="K95" s="10"/>
    </row>
    <row r="96" spans="1:11" x14ac:dyDescent="0.25">
      <c r="A96" s="2" t="s">
        <v>98</v>
      </c>
      <c r="B96" s="2" t="s">
        <v>271</v>
      </c>
      <c r="C96" s="9" t="s">
        <v>318</v>
      </c>
      <c r="D96" s="10">
        <v>1.3458669804074781</v>
      </c>
      <c r="E96" s="10"/>
      <c r="F96" s="10">
        <v>2.5621040454157367</v>
      </c>
      <c r="G96" s="10"/>
      <c r="H96" s="10">
        <v>2.9732355404984974</v>
      </c>
      <c r="I96" s="10"/>
      <c r="J96" s="10">
        <v>36.80661306197517</v>
      </c>
      <c r="K96" s="10"/>
    </row>
    <row r="97" spans="1:11" x14ac:dyDescent="0.25">
      <c r="A97" s="2" t="s">
        <v>99</v>
      </c>
      <c r="B97" s="2" t="s">
        <v>272</v>
      </c>
      <c r="C97" s="9" t="s">
        <v>318</v>
      </c>
      <c r="D97" s="10">
        <v>49.777020497492408</v>
      </c>
      <c r="E97" s="10"/>
      <c r="F97" s="10">
        <v>105.46623633547756</v>
      </c>
      <c r="G97" s="10"/>
      <c r="H97" s="10">
        <v>86.197834135984678</v>
      </c>
      <c r="I97" s="10"/>
      <c r="J97" s="10">
        <v>1618.1663030363682</v>
      </c>
      <c r="K97" s="10"/>
    </row>
    <row r="98" spans="1:11" x14ac:dyDescent="0.25">
      <c r="A98" s="2" t="s">
        <v>100</v>
      </c>
      <c r="B98" s="2" t="s">
        <v>273</v>
      </c>
      <c r="C98" s="9" t="s">
        <v>318</v>
      </c>
      <c r="D98" s="10">
        <v>0.40769122760127802</v>
      </c>
      <c r="E98" s="10"/>
      <c r="F98" s="10">
        <v>0.31763312176672265</v>
      </c>
      <c r="G98" s="10"/>
      <c r="H98" s="10">
        <v>0.13334284853030151</v>
      </c>
      <c r="I98" s="10"/>
      <c r="J98" s="10">
        <v>25.903940317506937</v>
      </c>
      <c r="K98" s="10"/>
    </row>
    <row r="99" spans="1:11" x14ac:dyDescent="0.25">
      <c r="A99" s="2" t="s">
        <v>101</v>
      </c>
      <c r="B99" s="2" t="s">
        <v>274</v>
      </c>
      <c r="C99" s="9" t="s">
        <v>318</v>
      </c>
      <c r="D99" s="10">
        <v>0.10666683942510936</v>
      </c>
      <c r="E99" s="10"/>
      <c r="F99" s="10">
        <v>0.12753532587947083</v>
      </c>
      <c r="G99" s="10"/>
      <c r="H99" s="10">
        <v>2.6718789001543487E-2</v>
      </c>
      <c r="I99" s="10"/>
      <c r="J99" s="10">
        <v>1.0945306352404374</v>
      </c>
      <c r="K99" s="10"/>
    </row>
    <row r="100" spans="1:11" x14ac:dyDescent="0.25">
      <c r="A100" s="2" t="s">
        <v>102</v>
      </c>
      <c r="B100" s="2" t="s">
        <v>275</v>
      </c>
      <c r="C100" s="9" t="s">
        <v>318</v>
      </c>
      <c r="D100" s="10">
        <v>0.11594678168868972</v>
      </c>
      <c r="E100" s="10"/>
      <c r="F100" s="10">
        <v>0.41722160991613244</v>
      </c>
      <c r="G100" s="10"/>
      <c r="H100" s="10">
        <v>0.13709348427273946</v>
      </c>
      <c r="I100" s="10"/>
      <c r="J100" s="10">
        <v>5.744190710605829</v>
      </c>
      <c r="K100" s="10"/>
    </row>
    <row r="101" spans="1:11" x14ac:dyDescent="0.25">
      <c r="A101" s="2" t="s">
        <v>103</v>
      </c>
      <c r="B101" s="2" t="s">
        <v>276</v>
      </c>
      <c r="C101" s="9" t="s">
        <v>318</v>
      </c>
      <c r="D101" s="10">
        <v>1.9770077838069273</v>
      </c>
      <c r="E101" s="10"/>
      <c r="F101" s="10">
        <v>2.0200818013257991E-2</v>
      </c>
      <c r="G101" s="10"/>
      <c r="H101" s="10">
        <v>0.16776874778945267</v>
      </c>
      <c r="I101" s="10"/>
      <c r="J101" s="10">
        <v>69.021843997945396</v>
      </c>
      <c r="K101" s="10"/>
    </row>
    <row r="102" spans="1:11" x14ac:dyDescent="0.25">
      <c r="A102" s="2" t="s">
        <v>104</v>
      </c>
      <c r="B102" s="2" t="s">
        <v>277</v>
      </c>
      <c r="C102" s="9" t="s">
        <v>318</v>
      </c>
      <c r="D102" s="10">
        <v>1.125177062364942E-5</v>
      </c>
      <c r="E102" s="10"/>
      <c r="F102" s="10">
        <v>1.125177062364942E-5</v>
      </c>
      <c r="G102" s="10"/>
      <c r="H102" s="10">
        <v>1.125177062364942E-5</v>
      </c>
      <c r="I102" s="10"/>
      <c r="J102" s="10">
        <v>1.8026604344227064E-4</v>
      </c>
      <c r="K102" s="10"/>
    </row>
    <row r="103" spans="1:11" x14ac:dyDescent="0.25">
      <c r="A103" s="2" t="s">
        <v>105</v>
      </c>
      <c r="B103" s="2" t="s">
        <v>278</v>
      </c>
      <c r="C103" s="9" t="s">
        <v>318</v>
      </c>
      <c r="D103" s="10">
        <v>0.10372394114986309</v>
      </c>
      <c r="E103" s="10"/>
      <c r="F103" s="10">
        <v>0.28188380620752879</v>
      </c>
      <c r="G103" s="10"/>
      <c r="H103" s="10">
        <v>0.83883060605311266</v>
      </c>
      <c r="I103" s="10"/>
      <c r="J103" s="10">
        <v>8.989773204749687</v>
      </c>
      <c r="K103" s="10"/>
    </row>
    <row r="104" spans="1:11" x14ac:dyDescent="0.25">
      <c r="A104" s="2" t="s">
        <v>106</v>
      </c>
      <c r="B104" s="2" t="s">
        <v>279</v>
      </c>
      <c r="C104" s="9" t="s">
        <v>318</v>
      </c>
      <c r="D104" s="10">
        <v>0.47429006741831703</v>
      </c>
      <c r="E104" s="10"/>
      <c r="F104" s="10">
        <v>1.0763980386918646</v>
      </c>
      <c r="G104" s="10"/>
      <c r="H104" s="10">
        <v>0.43179722090029377</v>
      </c>
      <c r="I104" s="10"/>
      <c r="J104" s="10">
        <v>41.374616348941267</v>
      </c>
      <c r="K104" s="10"/>
    </row>
    <row r="105" spans="1:11" x14ac:dyDescent="0.25">
      <c r="A105" s="2" t="s">
        <v>107</v>
      </c>
      <c r="B105" s="2" t="s">
        <v>280</v>
      </c>
      <c r="C105" s="9" t="s">
        <v>318</v>
      </c>
      <c r="D105" s="10">
        <v>1.125177062364942E-5</v>
      </c>
      <c r="E105" s="10"/>
      <c r="F105" s="10">
        <v>1.125177062364942E-5</v>
      </c>
      <c r="G105" s="10"/>
      <c r="H105" s="10">
        <v>1.125177062364942E-5</v>
      </c>
      <c r="I105" s="10"/>
      <c r="J105" s="10">
        <v>1.8026604344227064E-4</v>
      </c>
      <c r="K105" s="10"/>
    </row>
    <row r="106" spans="1:11" x14ac:dyDescent="0.25">
      <c r="A106" s="2" t="s">
        <v>108</v>
      </c>
      <c r="B106" s="2" t="s">
        <v>281</v>
      </c>
      <c r="C106" s="9" t="s">
        <v>318</v>
      </c>
      <c r="D106" s="10">
        <v>0.66397791570891052</v>
      </c>
      <c r="E106" s="10"/>
      <c r="F106" s="10">
        <v>1.0628833828340105</v>
      </c>
      <c r="G106" s="10"/>
      <c r="H106" s="10">
        <v>0.68847095272353187</v>
      </c>
      <c r="I106" s="10"/>
      <c r="J106" s="10">
        <v>12.740063269370358</v>
      </c>
      <c r="K106" s="10"/>
    </row>
    <row r="107" spans="1:11" x14ac:dyDescent="0.25">
      <c r="A107" s="2" t="s">
        <v>109</v>
      </c>
      <c r="B107" s="2" t="s">
        <v>282</v>
      </c>
      <c r="C107" s="9" t="s">
        <v>318</v>
      </c>
      <c r="D107" s="10">
        <v>1.4929026112383281</v>
      </c>
      <c r="E107" s="10"/>
      <c r="F107" s="10">
        <v>4.6427599914021904</v>
      </c>
      <c r="G107" s="10"/>
      <c r="H107" s="10">
        <v>1.646358614292754</v>
      </c>
      <c r="I107" s="10"/>
      <c r="J107" s="10">
        <v>75.646495617890494</v>
      </c>
      <c r="K107" s="10"/>
    </row>
    <row r="108" spans="1:11" x14ac:dyDescent="0.25">
      <c r="A108" s="2" t="s">
        <v>110</v>
      </c>
      <c r="B108" s="2" t="s">
        <v>283</v>
      </c>
      <c r="C108" s="9" t="s">
        <v>318</v>
      </c>
      <c r="D108" s="10">
        <v>4.9268500786567433</v>
      </c>
      <c r="E108" s="10"/>
      <c r="F108" s="10">
        <v>10.339679208679234</v>
      </c>
      <c r="G108" s="10"/>
      <c r="H108" s="10">
        <v>8.606224242868441</v>
      </c>
      <c r="I108" s="10"/>
      <c r="J108" s="10">
        <v>262.24035107784709</v>
      </c>
      <c r="K108" s="10"/>
    </row>
    <row r="109" spans="1:11" x14ac:dyDescent="0.25">
      <c r="A109" s="2" t="s">
        <v>111</v>
      </c>
      <c r="B109" s="2" t="s">
        <v>284</v>
      </c>
      <c r="C109" s="9" t="s">
        <v>318</v>
      </c>
      <c r="D109" s="10">
        <v>65.849807642725892</v>
      </c>
      <c r="E109" s="10"/>
      <c r="F109" s="10">
        <v>80.512844972059241</v>
      </c>
      <c r="G109" s="10"/>
      <c r="H109" s="10">
        <v>40.375956318204906</v>
      </c>
      <c r="I109" s="10"/>
      <c r="J109" s="10">
        <v>530.78790749086249</v>
      </c>
      <c r="K109" s="10"/>
    </row>
    <row r="110" spans="1:11" x14ac:dyDescent="0.25">
      <c r="A110" s="2" t="s">
        <v>112</v>
      </c>
      <c r="B110" s="2" t="s">
        <v>285</v>
      </c>
      <c r="C110" s="9" t="s">
        <v>318</v>
      </c>
      <c r="D110" s="10">
        <v>4.1950853448104793E-2</v>
      </c>
      <c r="E110" s="10"/>
      <c r="F110" s="10">
        <v>9.1746076515737449E-2</v>
      </c>
      <c r="G110" s="10"/>
      <c r="H110" s="10">
        <v>0.22991977229586119</v>
      </c>
      <c r="I110" s="10"/>
      <c r="J110" s="10">
        <v>2.750392980098598</v>
      </c>
      <c r="K110" s="10"/>
    </row>
    <row r="111" spans="1:11" x14ac:dyDescent="0.25">
      <c r="A111" s="2" t="s">
        <v>113</v>
      </c>
      <c r="B111" s="2" t="s">
        <v>286</v>
      </c>
      <c r="C111" s="9" t="s">
        <v>318</v>
      </c>
      <c r="D111" s="10">
        <v>0.49632423847497326</v>
      </c>
      <c r="E111" s="10"/>
      <c r="F111" s="10">
        <v>0.89589451009981969</v>
      </c>
      <c r="G111" s="10"/>
      <c r="H111" s="10">
        <v>0.7416188850594051</v>
      </c>
      <c r="I111" s="10"/>
      <c r="J111" s="10">
        <v>14.68232367009516</v>
      </c>
      <c r="K111" s="10"/>
    </row>
    <row r="112" spans="1:11" x14ac:dyDescent="0.25">
      <c r="A112" s="2" t="s">
        <v>114</v>
      </c>
      <c r="B112" s="2" t="s">
        <v>287</v>
      </c>
      <c r="C112" s="9" t="s">
        <v>318</v>
      </c>
      <c r="D112" s="10">
        <v>1.1301789013391399</v>
      </c>
      <c r="E112" s="10"/>
      <c r="F112" s="10">
        <v>1.522914436291938</v>
      </c>
      <c r="G112" s="10"/>
      <c r="H112" s="10">
        <v>1.4586105380356671</v>
      </c>
      <c r="I112" s="10"/>
      <c r="J112" s="10">
        <v>43.117062625658193</v>
      </c>
      <c r="K112" s="10"/>
    </row>
    <row r="113" spans="1:11" x14ac:dyDescent="0.25">
      <c r="A113" s="2" t="s">
        <v>115</v>
      </c>
      <c r="B113" s="2" t="s">
        <v>288</v>
      </c>
      <c r="C113" s="9" t="s">
        <v>318</v>
      </c>
      <c r="D113" s="10">
        <v>0.11157683046672795</v>
      </c>
      <c r="E113" s="10"/>
      <c r="F113" s="10">
        <v>0.17097346975466754</v>
      </c>
      <c r="G113" s="10"/>
      <c r="H113" s="10">
        <v>0.1442337578073421</v>
      </c>
      <c r="I113" s="10"/>
      <c r="J113" s="10">
        <v>9.4155180852571263</v>
      </c>
      <c r="K113" s="10"/>
    </row>
    <row r="114" spans="1:11" x14ac:dyDescent="0.25">
      <c r="A114" s="2" t="s">
        <v>116</v>
      </c>
      <c r="B114" s="2" t="s">
        <v>289</v>
      </c>
      <c r="C114" s="9" t="s">
        <v>318</v>
      </c>
      <c r="D114" s="10">
        <v>0.13977455885801721</v>
      </c>
      <c r="E114" s="10"/>
      <c r="F114" s="10">
        <v>0.17518313934381374</v>
      </c>
      <c r="G114" s="10"/>
      <c r="H114" s="10">
        <v>0.22079464751852307</v>
      </c>
      <c r="I114" s="10"/>
      <c r="J114" s="10">
        <v>5.4784722128744603</v>
      </c>
      <c r="K114" s="10"/>
    </row>
    <row r="115" spans="1:11" x14ac:dyDescent="0.25">
      <c r="A115" s="2" t="s">
        <v>117</v>
      </c>
      <c r="B115" s="2" t="s">
        <v>290</v>
      </c>
      <c r="C115" s="9" t="s">
        <v>318</v>
      </c>
      <c r="D115" s="10">
        <v>0.12352782971353507</v>
      </c>
      <c r="E115" s="10"/>
      <c r="F115" s="10">
        <v>0.23644487399542477</v>
      </c>
      <c r="G115" s="10"/>
      <c r="H115" s="10">
        <v>0.1427220105887412</v>
      </c>
      <c r="I115" s="10"/>
      <c r="J115" s="10">
        <v>4.5153666761268312</v>
      </c>
      <c r="K115" s="10"/>
    </row>
    <row r="116" spans="1:11" x14ac:dyDescent="0.25">
      <c r="A116" s="2" t="s">
        <v>118</v>
      </c>
      <c r="B116" s="2" t="s">
        <v>291</v>
      </c>
      <c r="C116" s="9" t="s">
        <v>318</v>
      </c>
      <c r="D116" s="10">
        <v>4.4342572650776839</v>
      </c>
      <c r="E116" s="10"/>
      <c r="F116" s="10">
        <v>7.7645179978130834</v>
      </c>
      <c r="G116" s="10"/>
      <c r="H116" s="10">
        <v>7.8241227300163541</v>
      </c>
      <c r="I116" s="10"/>
      <c r="J116" s="10">
        <v>111.73632595302297</v>
      </c>
      <c r="K116" s="10"/>
    </row>
    <row r="117" spans="1:11" x14ac:dyDescent="0.25">
      <c r="A117" s="2" t="s">
        <v>119</v>
      </c>
      <c r="B117" s="2" t="s">
        <v>292</v>
      </c>
      <c r="C117" s="9" t="s">
        <v>318</v>
      </c>
      <c r="D117" s="10">
        <v>1.125177062364942E-5</v>
      </c>
      <c r="E117" s="10"/>
      <c r="F117" s="10">
        <v>1.125177062364942E-5</v>
      </c>
      <c r="G117" s="10"/>
      <c r="H117" s="10">
        <v>1.125177062364942E-5</v>
      </c>
      <c r="I117" s="10"/>
      <c r="J117" s="10">
        <v>0.10143766007927583</v>
      </c>
      <c r="K117" s="10"/>
    </row>
    <row r="118" spans="1:11" x14ac:dyDescent="0.25">
      <c r="A118" s="2" t="s">
        <v>120</v>
      </c>
      <c r="B118" s="2" t="s">
        <v>293</v>
      </c>
      <c r="C118" s="9" t="s">
        <v>318</v>
      </c>
      <c r="D118" s="10">
        <v>7.168561744889927</v>
      </c>
      <c r="E118" s="10"/>
      <c r="F118" s="10">
        <v>6.8708568257570111</v>
      </c>
      <c r="G118" s="10"/>
      <c r="H118" s="10">
        <v>11.920092535884072</v>
      </c>
      <c r="I118" s="10"/>
      <c r="J118" s="10">
        <v>274.36342925514754</v>
      </c>
      <c r="K118" s="10"/>
    </row>
    <row r="119" spans="1:11" x14ac:dyDescent="0.25">
      <c r="A119" s="2" t="s">
        <v>121</v>
      </c>
      <c r="B119" s="2" t="s">
        <v>294</v>
      </c>
      <c r="C119" s="9" t="s">
        <v>318</v>
      </c>
      <c r="D119" s="10">
        <v>9.4143015479205894E-2</v>
      </c>
      <c r="E119" s="10"/>
      <c r="F119" s="10">
        <v>6.8136865209340175E-2</v>
      </c>
      <c r="G119" s="10"/>
      <c r="H119" s="10">
        <v>7.2387515897785831E-2</v>
      </c>
      <c r="I119" s="10"/>
      <c r="J119" s="10">
        <v>3.1145084440445721</v>
      </c>
      <c r="K119" s="10"/>
    </row>
    <row r="120" spans="1:11" x14ac:dyDescent="0.25">
      <c r="A120" s="2" t="s">
        <v>122</v>
      </c>
      <c r="B120" s="2" t="s">
        <v>295</v>
      </c>
      <c r="C120" s="9" t="s">
        <v>318</v>
      </c>
      <c r="D120" s="10">
        <v>0.26971241971560034</v>
      </c>
      <c r="E120" s="10"/>
      <c r="F120" s="10">
        <v>0.69292423218073573</v>
      </c>
      <c r="G120" s="10"/>
      <c r="H120" s="10">
        <v>0.69309726348888889</v>
      </c>
      <c r="I120" s="10"/>
      <c r="J120" s="10">
        <v>10.152692865505177</v>
      </c>
      <c r="K120" s="10"/>
    </row>
    <row r="121" spans="1:11" x14ac:dyDescent="0.25">
      <c r="A121" s="2" t="s">
        <v>123</v>
      </c>
      <c r="B121" s="2" t="s">
        <v>296</v>
      </c>
      <c r="C121" s="9" t="s">
        <v>318</v>
      </c>
      <c r="D121" s="10">
        <v>0.11643582280699612</v>
      </c>
      <c r="E121" s="10"/>
      <c r="F121" s="10">
        <v>0.19511907811633941</v>
      </c>
      <c r="G121" s="10"/>
      <c r="H121" s="10">
        <v>9.0758432022621363E-2</v>
      </c>
      <c r="I121" s="10"/>
      <c r="J121" s="10">
        <v>0.34087830253175994</v>
      </c>
      <c r="K121" s="10"/>
    </row>
    <row r="122" spans="1:11" x14ac:dyDescent="0.25">
      <c r="A122" s="2" t="s">
        <v>124</v>
      </c>
      <c r="B122" s="2" t="s">
        <v>297</v>
      </c>
      <c r="C122" s="9" t="s">
        <v>318</v>
      </c>
      <c r="D122" s="10">
        <v>0.44487019157680951</v>
      </c>
      <c r="E122" s="10"/>
      <c r="F122" s="10">
        <v>1.5280735013481883</v>
      </c>
      <c r="G122" s="10"/>
      <c r="H122" s="10">
        <v>0.62235477918713034</v>
      </c>
      <c r="I122" s="10"/>
      <c r="J122" s="10">
        <v>26.813061753573365</v>
      </c>
      <c r="K122" s="10"/>
    </row>
    <row r="123" spans="1:11" x14ac:dyDescent="0.25">
      <c r="A123" s="2" t="s">
        <v>125</v>
      </c>
      <c r="B123" s="2" t="s">
        <v>298</v>
      </c>
      <c r="C123" s="9" t="s">
        <v>318</v>
      </c>
      <c r="D123" s="10">
        <v>0.25978133331870706</v>
      </c>
      <c r="E123" s="10"/>
      <c r="F123" s="10">
        <v>0.54886656123231048</v>
      </c>
      <c r="G123" s="10"/>
      <c r="H123" s="10">
        <v>0.55755910773926576</v>
      </c>
      <c r="I123" s="10"/>
      <c r="J123" s="10">
        <v>5.9289476476128771</v>
      </c>
      <c r="K123" s="10"/>
    </row>
    <row r="124" spans="1:11" x14ac:dyDescent="0.25">
      <c r="A124" s="2" t="s">
        <v>126</v>
      </c>
      <c r="B124" s="2" t="s">
        <v>299</v>
      </c>
      <c r="C124" s="9" t="s">
        <v>318</v>
      </c>
      <c r="D124" s="10">
        <v>152.17922539024585</v>
      </c>
      <c r="E124" s="10"/>
      <c r="F124" s="10">
        <v>240.99164240976305</v>
      </c>
      <c r="G124" s="10"/>
      <c r="H124" s="10">
        <v>191.48192100058304</v>
      </c>
      <c r="I124" s="10"/>
      <c r="J124" s="10">
        <v>4394.1819581873906</v>
      </c>
      <c r="K124" s="10"/>
    </row>
    <row r="125" spans="1:11" x14ac:dyDescent="0.25">
      <c r="A125" s="2" t="s">
        <v>127</v>
      </c>
      <c r="B125" s="2" t="s">
        <v>300</v>
      </c>
      <c r="C125" s="9" t="s">
        <v>318</v>
      </c>
      <c r="D125" s="10">
        <v>0.76545622448523587</v>
      </c>
      <c r="E125" s="10"/>
      <c r="F125" s="10">
        <v>1.3336409524498167</v>
      </c>
      <c r="G125" s="10"/>
      <c r="H125" s="10">
        <v>1.4240361505933872</v>
      </c>
      <c r="I125" s="10"/>
      <c r="J125" s="10">
        <v>17.960106950780482</v>
      </c>
      <c r="K125" s="10"/>
    </row>
    <row r="126" spans="1:11" x14ac:dyDescent="0.25">
      <c r="A126" s="2" t="s">
        <v>128</v>
      </c>
      <c r="B126" s="2" t="s">
        <v>301</v>
      </c>
      <c r="C126" s="9" t="s">
        <v>318</v>
      </c>
      <c r="D126" s="10">
        <v>0.75690938855356726</v>
      </c>
      <c r="E126" s="10"/>
      <c r="F126" s="10">
        <v>1.0009199606932841</v>
      </c>
      <c r="G126" s="10"/>
      <c r="H126" s="10">
        <v>1.0745857634117344</v>
      </c>
      <c r="I126" s="10"/>
      <c r="J126" s="10">
        <v>5.5824280824294776</v>
      </c>
      <c r="K126" s="10"/>
    </row>
    <row r="127" spans="1:11" x14ac:dyDescent="0.25">
      <c r="A127" s="2" t="s">
        <v>129</v>
      </c>
      <c r="B127" s="2" t="s">
        <v>302</v>
      </c>
      <c r="C127" s="9" t="s">
        <v>318</v>
      </c>
      <c r="D127" s="10">
        <v>9.5379733986952875E-2</v>
      </c>
      <c r="E127" s="10"/>
      <c r="F127" s="10">
        <v>0.38906759469742935</v>
      </c>
      <c r="G127" s="10"/>
      <c r="H127" s="10">
        <v>0.1030591366501169</v>
      </c>
      <c r="I127" s="10"/>
      <c r="J127" s="10">
        <v>3.6559616787282989</v>
      </c>
      <c r="K127" s="10"/>
    </row>
    <row r="128" spans="1:11" x14ac:dyDescent="0.25">
      <c r="A128" s="2" t="s">
        <v>130</v>
      </c>
      <c r="B128" s="2" t="s">
        <v>303</v>
      </c>
      <c r="C128" s="9" t="s">
        <v>318</v>
      </c>
      <c r="D128" s="10">
        <v>6.2430930150217251E-2</v>
      </c>
      <c r="E128" s="10"/>
      <c r="F128" s="10">
        <v>0.24026066968574877</v>
      </c>
      <c r="G128" s="10"/>
      <c r="H128" s="10">
        <v>0.21767097706081159</v>
      </c>
      <c r="I128" s="10"/>
      <c r="J128" s="10">
        <v>0.81630314596338316</v>
      </c>
      <c r="K128" s="10"/>
    </row>
    <row r="129" spans="1:11" x14ac:dyDescent="0.25">
      <c r="A129" s="2" t="s">
        <v>131</v>
      </c>
      <c r="B129" s="2" t="s">
        <v>304</v>
      </c>
      <c r="C129" s="9" t="s">
        <v>318</v>
      </c>
      <c r="D129" s="10">
        <v>0.19595827996088203</v>
      </c>
      <c r="E129" s="10"/>
      <c r="F129" s="10">
        <v>0.51607621764619926</v>
      </c>
      <c r="G129" s="10"/>
      <c r="H129" s="10">
        <v>0.39773282047151826</v>
      </c>
      <c r="I129" s="10"/>
      <c r="J129" s="10">
        <v>16.164843797180851</v>
      </c>
      <c r="K129" s="10"/>
    </row>
    <row r="130" spans="1:11" x14ac:dyDescent="0.25">
      <c r="A130" s="2" t="s">
        <v>132</v>
      </c>
      <c r="B130" s="2" t="s">
        <v>305</v>
      </c>
      <c r="C130" s="9" t="s">
        <v>318</v>
      </c>
      <c r="D130" s="10">
        <v>0.14417092012174967</v>
      </c>
      <c r="E130" s="10"/>
      <c r="F130" s="10">
        <v>0.22328083420935474</v>
      </c>
      <c r="G130" s="10"/>
      <c r="H130" s="10">
        <v>0.21941677189096695</v>
      </c>
      <c r="I130" s="10"/>
      <c r="J130" s="10">
        <v>0.93085886663864437</v>
      </c>
      <c r="K130" s="10"/>
    </row>
    <row r="131" spans="1:11" x14ac:dyDescent="0.25">
      <c r="A131" s="2" t="s">
        <v>133</v>
      </c>
      <c r="B131" s="2" t="s">
        <v>306</v>
      </c>
      <c r="C131" s="9" t="s">
        <v>318</v>
      </c>
      <c r="D131" s="10">
        <v>2.4832837310965141</v>
      </c>
      <c r="E131" s="10"/>
      <c r="F131" s="10">
        <v>7.8464801964119291</v>
      </c>
      <c r="G131" s="10"/>
      <c r="H131" s="10">
        <v>4.8980722400375916</v>
      </c>
      <c r="I131" s="10"/>
      <c r="J131" s="10">
        <v>103.92905777072247</v>
      </c>
      <c r="K131" s="10"/>
    </row>
    <row r="132" spans="1:11" x14ac:dyDescent="0.25">
      <c r="A132" s="2" t="s">
        <v>134</v>
      </c>
      <c r="B132" s="2" t="s">
        <v>307</v>
      </c>
      <c r="C132" s="9" t="s">
        <v>318</v>
      </c>
      <c r="D132" s="10">
        <v>4.4987097560644229E-2</v>
      </c>
      <c r="E132" s="10"/>
      <c r="F132" s="10">
        <v>9.7213865853375936E-2</v>
      </c>
      <c r="G132" s="10"/>
      <c r="H132" s="10">
        <v>5.1835949944673242E-2</v>
      </c>
      <c r="I132" s="10"/>
      <c r="J132" s="10">
        <v>2.6856193544298939</v>
      </c>
      <c r="K132" s="10"/>
    </row>
    <row r="133" spans="1:11" x14ac:dyDescent="0.25">
      <c r="A133" s="2" t="s">
        <v>135</v>
      </c>
      <c r="B133" s="2" t="s">
        <v>308</v>
      </c>
      <c r="C133" s="9" t="s">
        <v>318</v>
      </c>
      <c r="D133" s="10">
        <v>0.43211596278373376</v>
      </c>
      <c r="E133" s="10"/>
      <c r="F133" s="10">
        <v>0.93994463839122078</v>
      </c>
      <c r="G133" s="10"/>
      <c r="H133" s="10">
        <v>0.39900778800527814</v>
      </c>
      <c r="I133" s="10"/>
      <c r="J133" s="10">
        <v>20.666753036556162</v>
      </c>
      <c r="K133" s="10"/>
    </row>
    <row r="134" spans="1:11" x14ac:dyDescent="0.25">
      <c r="A134" s="2" t="s">
        <v>136</v>
      </c>
      <c r="B134" s="2" t="s">
        <v>309</v>
      </c>
      <c r="C134" s="9" t="s">
        <v>318</v>
      </c>
      <c r="D134" s="10">
        <v>1.6360678049131216</v>
      </c>
      <c r="E134" s="10"/>
      <c r="F134" s="10">
        <v>1.807623793491459</v>
      </c>
      <c r="G134" s="10"/>
      <c r="H134" s="10">
        <v>3.3524473126824876</v>
      </c>
      <c r="I134" s="10"/>
      <c r="J134" s="10">
        <v>43.531135268180513</v>
      </c>
      <c r="K134" s="10"/>
    </row>
    <row r="135" spans="1:11" x14ac:dyDescent="0.25">
      <c r="A135" s="2" t="s">
        <v>137</v>
      </c>
      <c r="B135" s="2" t="s">
        <v>310</v>
      </c>
      <c r="C135" s="9" t="s">
        <v>318</v>
      </c>
      <c r="D135" s="10">
        <v>1.1282892173158885</v>
      </c>
      <c r="E135" s="10"/>
      <c r="F135" s="10">
        <v>0.81074033921109734</v>
      </c>
      <c r="G135" s="10"/>
      <c r="H135" s="10">
        <v>1.4620939314761174</v>
      </c>
      <c r="I135" s="10"/>
      <c r="J135" s="10">
        <v>3.4860941403010268</v>
      </c>
      <c r="K135" s="10"/>
    </row>
    <row r="136" spans="1:11" x14ac:dyDescent="0.25">
      <c r="A136" s="2" t="s">
        <v>138</v>
      </c>
      <c r="B136" s="2" t="s">
        <v>311</v>
      </c>
      <c r="C136" s="9" t="s">
        <v>318</v>
      </c>
      <c r="D136" s="10">
        <v>6.8934809833043212E-3</v>
      </c>
      <c r="E136" s="10"/>
      <c r="F136" s="10">
        <v>1.4858883270811997E-3</v>
      </c>
      <c r="G136" s="10"/>
      <c r="H136" s="10">
        <v>6.8471723410959721E-3</v>
      </c>
      <c r="I136" s="10"/>
      <c r="J136" s="10">
        <v>0.21074598026534933</v>
      </c>
      <c r="K136" s="10"/>
    </row>
    <row r="137" spans="1:11" x14ac:dyDescent="0.25">
      <c r="A137" s="2" t="s">
        <v>139</v>
      </c>
      <c r="B137" s="2" t="s">
        <v>360</v>
      </c>
      <c r="C137" s="9" t="s">
        <v>318</v>
      </c>
      <c r="D137" s="10">
        <v>0.3058295178737292</v>
      </c>
      <c r="E137" s="10"/>
      <c r="F137" s="10">
        <v>3.6270417739657078E-2</v>
      </c>
      <c r="G137" s="10"/>
      <c r="H137" s="10">
        <v>0.36077697581439472</v>
      </c>
      <c r="I137" s="10"/>
      <c r="J137" s="10">
        <v>2.1201358997942918</v>
      </c>
      <c r="K137" s="10"/>
    </row>
    <row r="138" spans="1:11" x14ac:dyDescent="0.25">
      <c r="A138" s="2" t="s">
        <v>140</v>
      </c>
      <c r="B138" s="2" t="s">
        <v>323</v>
      </c>
      <c r="C138" s="9" t="s">
        <v>318</v>
      </c>
      <c r="D138" s="10">
        <v>0.3641829605117245</v>
      </c>
      <c r="E138" s="10"/>
      <c r="F138" s="10">
        <v>0.70988585383521885</v>
      </c>
      <c r="G138" s="10"/>
      <c r="H138" s="10">
        <v>0.88280787905687064</v>
      </c>
      <c r="I138" s="10"/>
      <c r="J138" s="10">
        <v>5.9781169501252167</v>
      </c>
      <c r="K138" s="10"/>
    </row>
    <row r="139" spans="1:11" x14ac:dyDescent="0.25">
      <c r="A139" s="2" t="s">
        <v>141</v>
      </c>
      <c r="B139" s="2" t="s">
        <v>324</v>
      </c>
      <c r="C139" s="9" t="s">
        <v>318</v>
      </c>
      <c r="D139" s="10">
        <v>0.18862038645854662</v>
      </c>
      <c r="E139" s="10"/>
      <c r="F139" s="10">
        <v>0.29384573374748241</v>
      </c>
      <c r="G139" s="10"/>
      <c r="H139" s="10">
        <v>0.48234057670291464</v>
      </c>
      <c r="I139" s="10"/>
      <c r="J139" s="10">
        <v>3.346902702328411</v>
      </c>
      <c r="K139" s="10"/>
    </row>
    <row r="140" spans="1:11" x14ac:dyDescent="0.25">
      <c r="A140" s="2" t="s">
        <v>142</v>
      </c>
      <c r="B140" s="2" t="s">
        <v>325</v>
      </c>
      <c r="C140" s="9" t="s">
        <v>318</v>
      </c>
      <c r="D140" s="10">
        <v>0.68820229885034667</v>
      </c>
      <c r="E140" s="10"/>
      <c r="F140" s="10">
        <v>0.88130979220470285</v>
      </c>
      <c r="G140" s="10"/>
      <c r="H140" s="10">
        <v>0.45609901278485121</v>
      </c>
      <c r="I140" s="10"/>
      <c r="J140" s="10">
        <v>11.842176362364615</v>
      </c>
      <c r="K140" s="10"/>
    </row>
    <row r="141" spans="1:11" x14ac:dyDescent="0.25">
      <c r="A141" s="2" t="s">
        <v>143</v>
      </c>
      <c r="B141" s="2" t="s">
        <v>326</v>
      </c>
      <c r="C141" s="9" t="s">
        <v>318</v>
      </c>
      <c r="D141" s="10">
        <v>2.3908241463212413E-2</v>
      </c>
      <c r="E141" s="10"/>
      <c r="F141" s="10">
        <v>7.0600739968331022E-2</v>
      </c>
      <c r="G141" s="10"/>
      <c r="H141" s="10">
        <v>3.3732777001927283E-2</v>
      </c>
      <c r="I141" s="10"/>
      <c r="J141" s="10">
        <v>5.0743574483832088</v>
      </c>
      <c r="K141" s="10"/>
    </row>
    <row r="142" spans="1:11" x14ac:dyDescent="0.25">
      <c r="A142" s="2" t="s">
        <v>144</v>
      </c>
      <c r="B142" s="2" t="s">
        <v>327</v>
      </c>
      <c r="C142" s="9" t="s">
        <v>318</v>
      </c>
      <c r="D142" s="10">
        <v>1.759901908784722E-2</v>
      </c>
      <c r="E142" s="10"/>
      <c r="F142" s="10">
        <v>4.6054336455510748E-2</v>
      </c>
      <c r="G142" s="10"/>
      <c r="H142" s="10">
        <v>3.0015335949921895E-2</v>
      </c>
      <c r="I142" s="10"/>
      <c r="J142" s="10">
        <v>3.1378893957585254</v>
      </c>
      <c r="K142" s="10"/>
    </row>
    <row r="143" spans="1:11" x14ac:dyDescent="0.25">
      <c r="A143" s="2" t="s">
        <v>145</v>
      </c>
      <c r="B143" s="2" t="s">
        <v>328</v>
      </c>
      <c r="C143" s="9" t="s">
        <v>318</v>
      </c>
      <c r="D143" s="10">
        <v>4.2251381509633888E-2</v>
      </c>
      <c r="E143" s="10"/>
      <c r="F143" s="10">
        <v>8.0901566950014742E-2</v>
      </c>
      <c r="G143" s="10"/>
      <c r="H143" s="10">
        <v>8.8086009002751237E-2</v>
      </c>
      <c r="I143" s="10"/>
      <c r="J143" s="10">
        <v>1.6538518777347686</v>
      </c>
      <c r="K143" s="10"/>
    </row>
    <row r="144" spans="1:11" x14ac:dyDescent="0.25">
      <c r="A144" s="2" t="s">
        <v>146</v>
      </c>
      <c r="B144" s="2" t="s">
        <v>329</v>
      </c>
      <c r="C144" s="9" t="s">
        <v>318</v>
      </c>
      <c r="D144" s="10">
        <v>6.3165402518772479E-2</v>
      </c>
      <c r="E144" s="10"/>
      <c r="F144" s="10">
        <v>0.2001082992832702</v>
      </c>
      <c r="G144" s="10"/>
      <c r="H144" s="10">
        <v>0.14306989458723854</v>
      </c>
      <c r="I144" s="10"/>
      <c r="J144" s="10">
        <v>2.666673853150288</v>
      </c>
      <c r="K144" s="10"/>
    </row>
    <row r="145" spans="1:11" x14ac:dyDescent="0.25">
      <c r="A145" s="2" t="s">
        <v>147</v>
      </c>
      <c r="B145" s="2" t="s">
        <v>330</v>
      </c>
      <c r="C145" s="9" t="s">
        <v>318</v>
      </c>
      <c r="D145" s="10">
        <v>5.6907833041527525</v>
      </c>
      <c r="E145" s="10"/>
      <c r="F145" s="10">
        <v>14.61009189389816</v>
      </c>
      <c r="G145" s="10"/>
      <c r="H145" s="10">
        <v>7.6593331762778973</v>
      </c>
      <c r="I145" s="10"/>
      <c r="J145" s="10">
        <v>126.43605066553974</v>
      </c>
      <c r="K145" s="10"/>
    </row>
    <row r="146" spans="1:11" x14ac:dyDescent="0.25">
      <c r="A146" s="2" t="s">
        <v>148</v>
      </c>
      <c r="B146" s="2" t="s">
        <v>331</v>
      </c>
      <c r="C146" s="9" t="s">
        <v>318</v>
      </c>
      <c r="D146" s="10">
        <v>0.60544324554290196</v>
      </c>
      <c r="E146" s="10"/>
      <c r="F146" s="10">
        <v>1.0377983966072861</v>
      </c>
      <c r="G146" s="10"/>
      <c r="H146" s="10">
        <v>0.80215707563560734</v>
      </c>
      <c r="I146" s="10"/>
      <c r="J146" s="10">
        <v>19.475090489762302</v>
      </c>
      <c r="K146" s="10"/>
    </row>
    <row r="147" spans="1:11" x14ac:dyDescent="0.25">
      <c r="A147" s="2" t="s">
        <v>149</v>
      </c>
      <c r="B147" s="2" t="s">
        <v>332</v>
      </c>
      <c r="C147" s="9" t="s">
        <v>318</v>
      </c>
      <c r="D147" s="10">
        <v>0.50361432069479273</v>
      </c>
      <c r="E147" s="10"/>
      <c r="F147" s="10">
        <v>1.1556281640040811</v>
      </c>
      <c r="G147" s="10"/>
      <c r="H147" s="10">
        <v>0.91775109639284491</v>
      </c>
      <c r="I147" s="10"/>
      <c r="J147" s="10">
        <v>22.006580054273698</v>
      </c>
      <c r="K147" s="10"/>
    </row>
    <row r="148" spans="1:11" x14ac:dyDescent="0.25">
      <c r="A148" s="2" t="s">
        <v>150</v>
      </c>
      <c r="B148" s="2" t="s">
        <v>333</v>
      </c>
      <c r="C148" s="9" t="s">
        <v>318</v>
      </c>
      <c r="D148" s="10">
        <v>0.43499830010112661</v>
      </c>
      <c r="E148" s="10"/>
      <c r="F148" s="10">
        <v>0.69310637039984424</v>
      </c>
      <c r="G148" s="10"/>
      <c r="H148" s="10">
        <v>0.44852206286993584</v>
      </c>
      <c r="I148" s="10"/>
      <c r="J148" s="10">
        <v>13.266627105474308</v>
      </c>
      <c r="K148" s="10"/>
    </row>
    <row r="149" spans="1:11" x14ac:dyDescent="0.25">
      <c r="A149" s="2" t="s">
        <v>151</v>
      </c>
      <c r="B149" s="2" t="s">
        <v>334</v>
      </c>
      <c r="C149" s="9" t="s">
        <v>318</v>
      </c>
      <c r="D149" s="10">
        <v>0.16093218973521348</v>
      </c>
      <c r="E149" s="10"/>
      <c r="F149" s="10">
        <v>0.12832535040485413</v>
      </c>
      <c r="G149" s="10"/>
      <c r="H149" s="10">
        <v>0.16913569512386228</v>
      </c>
      <c r="I149" s="10"/>
      <c r="J149" s="10">
        <v>4.9821832440444247</v>
      </c>
      <c r="K149" s="10"/>
    </row>
    <row r="150" spans="1:11" x14ac:dyDescent="0.25">
      <c r="A150" s="2" t="s">
        <v>152</v>
      </c>
      <c r="B150" s="2" t="s">
        <v>335</v>
      </c>
      <c r="C150" s="9" t="s">
        <v>318</v>
      </c>
      <c r="D150" s="10">
        <v>6.7518505955466684E-2</v>
      </c>
      <c r="E150" s="10"/>
      <c r="F150" s="10">
        <v>6.7052232114548804E-2</v>
      </c>
      <c r="G150" s="10"/>
      <c r="H150" s="10">
        <v>5.0918884011461732E-2</v>
      </c>
      <c r="I150" s="10"/>
      <c r="J150" s="10">
        <v>0.19127668730616082</v>
      </c>
      <c r="K150" s="10"/>
    </row>
    <row r="151" spans="1:11" x14ac:dyDescent="0.25">
      <c r="A151" s="2" t="s">
        <v>153</v>
      </c>
      <c r="B151" s="2" t="s">
        <v>336</v>
      </c>
      <c r="C151" s="9" t="s">
        <v>318</v>
      </c>
      <c r="D151" s="10">
        <v>5.8222626597714343E-2</v>
      </c>
      <c r="E151" s="10"/>
      <c r="F151" s="10">
        <v>0.13346392491145392</v>
      </c>
      <c r="G151" s="10"/>
      <c r="H151" s="10">
        <v>0.10238249316612867</v>
      </c>
      <c r="I151" s="10"/>
      <c r="J151" s="10">
        <v>3.1979138795970306</v>
      </c>
      <c r="K151" s="10"/>
    </row>
    <row r="152" spans="1:11" x14ac:dyDescent="0.25">
      <c r="A152" s="2" t="s">
        <v>154</v>
      </c>
      <c r="B152" s="2" t="s">
        <v>337</v>
      </c>
      <c r="C152" s="9" t="s">
        <v>318</v>
      </c>
      <c r="D152" s="10">
        <v>1.8995563882861981E-2</v>
      </c>
      <c r="E152" s="10"/>
      <c r="F152" s="10">
        <v>3.6769931805562255E-2</v>
      </c>
      <c r="G152" s="10"/>
      <c r="H152" s="10">
        <v>2.977400280960308E-2</v>
      </c>
      <c r="I152" s="10"/>
      <c r="J152" s="10">
        <v>0.47845021748393951</v>
      </c>
      <c r="K152" s="10"/>
    </row>
    <row r="153" spans="1:11" x14ac:dyDescent="0.25">
      <c r="A153" s="2" t="s">
        <v>155</v>
      </c>
      <c r="B153" s="2" t="s">
        <v>338</v>
      </c>
      <c r="C153" s="9" t="s">
        <v>318</v>
      </c>
      <c r="D153" s="10">
        <v>1.0708792506528759</v>
      </c>
      <c r="E153" s="10"/>
      <c r="F153" s="10">
        <v>1.8798598111899079</v>
      </c>
      <c r="G153" s="10"/>
      <c r="H153" s="10">
        <v>1.3968292541140486</v>
      </c>
      <c r="I153" s="10"/>
      <c r="J153" s="10">
        <v>15.289863657220916</v>
      </c>
      <c r="K153" s="10"/>
    </row>
    <row r="154" spans="1:11" x14ac:dyDescent="0.25">
      <c r="A154" s="2" t="s">
        <v>156</v>
      </c>
      <c r="B154" s="2" t="s">
        <v>339</v>
      </c>
      <c r="C154" s="9" t="s">
        <v>318</v>
      </c>
      <c r="D154" s="10">
        <v>0.1161311966355371</v>
      </c>
      <c r="E154" s="10"/>
      <c r="F154" s="10">
        <v>0.31567955276311915</v>
      </c>
      <c r="G154" s="10"/>
      <c r="H154" s="10">
        <v>7.8484592782444337E-2</v>
      </c>
      <c r="I154" s="10"/>
      <c r="J154" s="10">
        <v>6.2974985619931996</v>
      </c>
      <c r="K154" s="10"/>
    </row>
    <row r="155" spans="1:11" x14ac:dyDescent="0.25">
      <c r="A155" s="2" t="s">
        <v>157</v>
      </c>
      <c r="B155" s="2" t="s">
        <v>340</v>
      </c>
      <c r="C155" s="9" t="s">
        <v>318</v>
      </c>
      <c r="D155" s="10">
        <v>0.95012161138391105</v>
      </c>
      <c r="E155" s="10"/>
      <c r="F155" s="10">
        <v>1.9473875559244003</v>
      </c>
      <c r="G155" s="10"/>
      <c r="H155" s="10">
        <v>1.307121627747613</v>
      </c>
      <c r="I155" s="10"/>
      <c r="J155" s="10">
        <v>23.00791217042261</v>
      </c>
      <c r="K155" s="10"/>
    </row>
    <row r="156" spans="1:11" x14ac:dyDescent="0.25">
      <c r="A156" s="2" t="s">
        <v>158</v>
      </c>
      <c r="B156" s="2" t="s">
        <v>341</v>
      </c>
      <c r="C156" s="9" t="s">
        <v>318</v>
      </c>
      <c r="D156" s="10">
        <v>24.546779041029115</v>
      </c>
      <c r="E156" s="10"/>
      <c r="F156" s="10">
        <v>16.046433889788137</v>
      </c>
      <c r="G156" s="10"/>
      <c r="H156" s="10">
        <v>18.867254023676942</v>
      </c>
      <c r="I156" s="10"/>
      <c r="J156" s="10">
        <v>493.90582400248974</v>
      </c>
      <c r="K156" s="10"/>
    </row>
    <row r="157" spans="1:11" x14ac:dyDescent="0.25">
      <c r="A157" s="2" t="s">
        <v>159</v>
      </c>
      <c r="B157" s="2" t="s">
        <v>342</v>
      </c>
      <c r="C157" s="9" t="s">
        <v>318</v>
      </c>
      <c r="D157" s="10">
        <v>2.6640815629943117E-2</v>
      </c>
      <c r="E157" s="10"/>
      <c r="F157" s="10">
        <v>1.653237214219281E-2</v>
      </c>
      <c r="G157" s="10"/>
      <c r="H157" s="10">
        <v>5.5731886451405019E-2</v>
      </c>
      <c r="I157" s="10"/>
      <c r="J157" s="10">
        <v>0.71320080881102565</v>
      </c>
      <c r="K157" s="10"/>
    </row>
    <row r="158" spans="1:11" x14ac:dyDescent="0.25">
      <c r="A158" s="2" t="s">
        <v>160</v>
      </c>
      <c r="B158" s="2" t="s">
        <v>343</v>
      </c>
      <c r="C158" s="9" t="s">
        <v>318</v>
      </c>
      <c r="D158" s="10">
        <v>1.6508027868390027</v>
      </c>
      <c r="E158" s="10"/>
      <c r="F158" s="10">
        <v>0.54887111468778815</v>
      </c>
      <c r="G158" s="10"/>
      <c r="H158" s="10">
        <v>1.630257595723559</v>
      </c>
      <c r="I158" s="10"/>
      <c r="J158" s="10">
        <v>4.860208357099868</v>
      </c>
      <c r="K158" s="10"/>
    </row>
    <row r="159" spans="1:11" x14ac:dyDescent="0.25">
      <c r="A159" s="2" t="s">
        <v>161</v>
      </c>
      <c r="B159" s="2" t="s">
        <v>344</v>
      </c>
      <c r="C159" s="9" t="s">
        <v>318</v>
      </c>
      <c r="D159" s="10">
        <v>2.8036193239536655</v>
      </c>
      <c r="E159" s="10"/>
      <c r="F159" s="10">
        <v>2.7206553651497245</v>
      </c>
      <c r="G159" s="10"/>
      <c r="H159" s="10">
        <v>2.5341458287825751</v>
      </c>
      <c r="I159" s="10"/>
      <c r="J159" s="10">
        <v>69.704596968587794</v>
      </c>
      <c r="K159" s="10"/>
    </row>
    <row r="160" spans="1:11" x14ac:dyDescent="0.25">
      <c r="A160" s="2" t="s">
        <v>162</v>
      </c>
      <c r="B160" s="2" t="s">
        <v>345</v>
      </c>
      <c r="C160" s="9" t="s">
        <v>318</v>
      </c>
      <c r="D160" s="10">
        <v>0.53134031109859081</v>
      </c>
      <c r="E160" s="10"/>
      <c r="F160" s="10">
        <v>2.0161447336378759</v>
      </c>
      <c r="G160" s="10"/>
      <c r="H160" s="10">
        <v>1.5521840481026814</v>
      </c>
      <c r="I160" s="10"/>
      <c r="J160" s="10">
        <v>72.359374546817065</v>
      </c>
      <c r="K160" s="10"/>
    </row>
    <row r="161" spans="1:11" x14ac:dyDescent="0.25">
      <c r="A161" s="2" t="s">
        <v>163</v>
      </c>
      <c r="B161" s="2" t="s">
        <v>346</v>
      </c>
      <c r="C161" s="9" t="s">
        <v>318</v>
      </c>
      <c r="D161" s="10">
        <v>1.604774787569975E-2</v>
      </c>
      <c r="E161" s="10"/>
      <c r="F161" s="10">
        <v>3.1185118662146519E-2</v>
      </c>
      <c r="G161" s="10"/>
      <c r="H161" s="10">
        <v>5.9261725137728587E-2</v>
      </c>
      <c r="I161" s="10"/>
      <c r="J161" s="10">
        <v>0.21993203155964272</v>
      </c>
      <c r="K161" s="10"/>
    </row>
    <row r="162" spans="1:11" x14ac:dyDescent="0.25">
      <c r="A162" s="2" t="s">
        <v>164</v>
      </c>
      <c r="B162" s="2" t="s">
        <v>347</v>
      </c>
      <c r="C162" s="9" t="s">
        <v>318</v>
      </c>
      <c r="D162" s="10">
        <v>4.7646770905176744E-2</v>
      </c>
      <c r="E162" s="10"/>
      <c r="F162" s="10">
        <v>7.6839153196806252E-3</v>
      </c>
      <c r="G162" s="10"/>
      <c r="H162" s="10">
        <v>9.6513089055355814E-2</v>
      </c>
      <c r="I162" s="10"/>
      <c r="J162" s="10">
        <v>0.2006837816072975</v>
      </c>
      <c r="K162" s="10"/>
    </row>
    <row r="163" spans="1:11" x14ac:dyDescent="0.25">
      <c r="A163" s="2" t="s">
        <v>165</v>
      </c>
      <c r="B163" s="2" t="s">
        <v>348</v>
      </c>
      <c r="C163" s="9" t="s">
        <v>318</v>
      </c>
      <c r="D163" s="10">
        <v>2.0810770087500718</v>
      </c>
      <c r="E163" s="10"/>
      <c r="F163" s="10">
        <v>11.798378670964787</v>
      </c>
      <c r="G163" s="10"/>
      <c r="H163" s="10">
        <v>5.9249219848167876</v>
      </c>
      <c r="I163" s="10"/>
      <c r="J163" s="10">
        <v>393.58804512445869</v>
      </c>
      <c r="K163" s="10"/>
    </row>
    <row r="164" spans="1:11" x14ac:dyDescent="0.25">
      <c r="A164" s="2" t="s">
        <v>166</v>
      </c>
      <c r="B164" s="2" t="s">
        <v>349</v>
      </c>
      <c r="C164" s="9" t="s">
        <v>318</v>
      </c>
      <c r="D164" s="10">
        <v>1.125177062364942E-5</v>
      </c>
      <c r="E164" s="10"/>
      <c r="F164" s="10">
        <v>1.125177062364942E-5</v>
      </c>
      <c r="G164" s="10"/>
      <c r="H164" s="10">
        <v>1.125177062364942E-5</v>
      </c>
      <c r="I164" s="10"/>
      <c r="J164" s="10">
        <v>1.8026604344227064E-4</v>
      </c>
      <c r="K164" s="10"/>
    </row>
    <row r="165" spans="1:11" x14ac:dyDescent="0.25">
      <c r="A165" s="2" t="s">
        <v>167</v>
      </c>
      <c r="B165" s="2" t="s">
        <v>350</v>
      </c>
      <c r="C165" s="9" t="s">
        <v>318</v>
      </c>
      <c r="D165" s="10">
        <v>9.8738818092862224E-2</v>
      </c>
      <c r="E165" s="10"/>
      <c r="F165" s="10">
        <v>0.22871766004974478</v>
      </c>
      <c r="G165" s="10"/>
      <c r="H165" s="10">
        <v>0.14431936277032317</v>
      </c>
      <c r="I165" s="10"/>
      <c r="J165" s="10">
        <v>4.1764340656337646</v>
      </c>
      <c r="K165" s="10"/>
    </row>
    <row r="166" spans="1:11" x14ac:dyDescent="0.25">
      <c r="A166" s="2" t="s">
        <v>168</v>
      </c>
      <c r="B166" s="2" t="s">
        <v>351</v>
      </c>
      <c r="C166" s="9" t="s">
        <v>318</v>
      </c>
      <c r="D166" s="10">
        <v>4.5217746793593401</v>
      </c>
      <c r="E166" s="10"/>
      <c r="F166" s="10">
        <v>11.001979307912677</v>
      </c>
      <c r="G166" s="10"/>
      <c r="H166" s="10">
        <v>9.2008144591482832</v>
      </c>
      <c r="I166" s="10"/>
      <c r="J166" s="10">
        <v>158.74261686374356</v>
      </c>
      <c r="K166" s="10"/>
    </row>
    <row r="167" spans="1:11" x14ac:dyDescent="0.25">
      <c r="A167" s="2" t="s">
        <v>169</v>
      </c>
      <c r="B167" s="2" t="s">
        <v>352</v>
      </c>
      <c r="C167" s="9" t="s">
        <v>318</v>
      </c>
      <c r="D167" s="10">
        <v>4.3445086576119492</v>
      </c>
      <c r="E167" s="10"/>
      <c r="F167" s="10">
        <v>6.7197731730064749</v>
      </c>
      <c r="G167" s="10"/>
      <c r="H167" s="10">
        <v>6.2049139621413953</v>
      </c>
      <c r="I167" s="10"/>
      <c r="J167" s="10">
        <v>214.8962947804319</v>
      </c>
      <c r="K167" s="10"/>
    </row>
    <row r="168" spans="1:11" x14ac:dyDescent="0.25">
      <c r="A168" s="2" t="s">
        <v>170</v>
      </c>
      <c r="B168" s="2" t="s">
        <v>353</v>
      </c>
      <c r="C168" s="9" t="s">
        <v>318</v>
      </c>
      <c r="D168" s="10">
        <v>3.9036641942368083E-2</v>
      </c>
      <c r="E168" s="10"/>
      <c r="F168" s="10">
        <v>5.7384335444267277E-2</v>
      </c>
      <c r="G168" s="10"/>
      <c r="H168" s="10">
        <v>0.10779973914796455</v>
      </c>
      <c r="I168" s="10"/>
      <c r="J168" s="10">
        <v>1.6094273399633836</v>
      </c>
      <c r="K168" s="10"/>
    </row>
    <row r="169" spans="1:11" x14ac:dyDescent="0.25">
      <c r="A169" s="2" t="s">
        <v>171</v>
      </c>
      <c r="B169" s="2" t="s">
        <v>354</v>
      </c>
      <c r="C169" s="9" t="s">
        <v>318</v>
      </c>
      <c r="D169" s="10">
        <v>0.56304146813443301</v>
      </c>
      <c r="E169" s="10"/>
      <c r="F169" s="10">
        <v>0.56112173130502885</v>
      </c>
      <c r="G169" s="10"/>
      <c r="H169" s="10">
        <v>0.8703223041369802</v>
      </c>
      <c r="I169" s="10"/>
      <c r="J169" s="10">
        <v>11.247184031072866</v>
      </c>
      <c r="K169" s="10"/>
    </row>
    <row r="170" spans="1:11" x14ac:dyDescent="0.25">
      <c r="A170" s="2" t="s">
        <v>172</v>
      </c>
      <c r="B170" s="2" t="s">
        <v>355</v>
      </c>
      <c r="C170" s="9" t="s">
        <v>318</v>
      </c>
      <c r="D170" s="10">
        <v>0.98613033730167021</v>
      </c>
      <c r="E170" s="10"/>
      <c r="F170" s="10">
        <v>1.4005494272393406</v>
      </c>
      <c r="G170" s="10"/>
      <c r="H170" s="10">
        <v>1.4382884662386306</v>
      </c>
      <c r="I170" s="10"/>
      <c r="J170" s="10">
        <v>28.747370442170791</v>
      </c>
      <c r="K170" s="10"/>
    </row>
    <row r="171" spans="1:11" x14ac:dyDescent="0.25">
      <c r="A171" s="2" t="s">
        <v>173</v>
      </c>
      <c r="B171" s="2" t="s">
        <v>356</v>
      </c>
      <c r="C171" s="9" t="s">
        <v>318</v>
      </c>
      <c r="D171" s="10">
        <v>0.14351249045967229</v>
      </c>
      <c r="E171" s="10"/>
      <c r="F171" s="10">
        <v>0.35295413930368275</v>
      </c>
      <c r="G171" s="10"/>
      <c r="H171" s="10">
        <v>0.30102653303583682</v>
      </c>
      <c r="I171" s="10"/>
      <c r="J171" s="10">
        <v>4.1455026349731829</v>
      </c>
      <c r="K171" s="10"/>
    </row>
    <row r="172" spans="1:11" x14ac:dyDescent="0.25">
      <c r="A172" s="2" t="s">
        <v>174</v>
      </c>
      <c r="B172" s="2" t="s">
        <v>357</v>
      </c>
      <c r="C172" s="9" t="s">
        <v>318</v>
      </c>
      <c r="D172" s="10">
        <v>6.512930786631034E-2</v>
      </c>
      <c r="E172" s="10"/>
      <c r="F172" s="10">
        <v>0.1873221963018504</v>
      </c>
      <c r="G172" s="10"/>
      <c r="H172" s="10">
        <v>7.6880410417645831E-2</v>
      </c>
      <c r="I172" s="10"/>
      <c r="J172" s="10">
        <v>3.7400236776674216</v>
      </c>
      <c r="K172" s="10"/>
    </row>
    <row r="173" spans="1:11" x14ac:dyDescent="0.25">
      <c r="A173" s="2" t="s">
        <v>175</v>
      </c>
      <c r="B173" s="2" t="s">
        <v>358</v>
      </c>
      <c r="C173" s="9" t="s">
        <v>318</v>
      </c>
      <c r="D173" s="10">
        <v>3.0667163101556594E-2</v>
      </c>
      <c r="E173" s="10"/>
      <c r="F173" s="10">
        <v>0.32556055114975763</v>
      </c>
      <c r="G173" s="10"/>
      <c r="H173" s="10">
        <v>6.9252006455832238E-2</v>
      </c>
      <c r="I173" s="10"/>
      <c r="J173" s="10">
        <v>14.263436229403982</v>
      </c>
      <c r="K173" s="10"/>
    </row>
    <row r="174" spans="1:11" x14ac:dyDescent="0.25">
      <c r="A174" s="2" t="s">
        <v>176</v>
      </c>
      <c r="B174" s="2" t="s">
        <v>359</v>
      </c>
      <c r="C174" s="9" t="s">
        <v>318</v>
      </c>
      <c r="D174" s="10">
        <v>3.9290724758024517E-2</v>
      </c>
      <c r="E174" s="10"/>
      <c r="F174" s="10">
        <v>6.597989334954725E-2</v>
      </c>
      <c r="G174" s="10"/>
      <c r="H174" s="10">
        <v>7.3064614727321828E-2</v>
      </c>
      <c r="I174" s="10"/>
      <c r="J174" s="10">
        <v>2.2019728783674983</v>
      </c>
      <c r="K174" s="10"/>
    </row>
  </sheetData>
  <mergeCells count="7">
    <mergeCell ref="D1:E1"/>
    <mergeCell ref="F1:G1"/>
    <mergeCell ref="H1:I1"/>
    <mergeCell ref="J1:K1"/>
    <mergeCell ref="A1:A2"/>
    <mergeCell ref="B1:B2"/>
    <mergeCell ref="C1:C2"/>
  </mergeCells>
  <conditionalFormatting sqref="C1">
    <cfRule type="containsText" dxfId="6" priority="1" operator="containsText" text="Acute Phase">
      <formula>NOT(ISERROR(SEARCH("Acute Phase",C1)))</formula>
    </cfRule>
    <cfRule type="containsText" dxfId="5" priority="2" operator="containsText" text="Immunoglobulins">
      <formula>NOT(ISERROR(SEARCH("Immunoglobulins",C1)))</formula>
    </cfRule>
    <cfRule type="containsText" dxfId="4" priority="3" operator="containsText" text="Tissue Leakage">
      <formula>NOT(ISERROR(SEARCH("Tissue Leakage",C1)))</formula>
    </cfRule>
    <cfRule type="containsText" dxfId="3" priority="4" operator="containsText" text="Other">
      <formula>NOT(ISERROR(SEARCH("Other",C1)))</formula>
    </cfRule>
    <cfRule type="containsText" dxfId="2" priority="5" operator="containsText" text="Complement">
      <formula>NOT(ISERROR(SEARCH("Complement",C1)))</formula>
    </cfRule>
    <cfRule type="containsText" dxfId="1" priority="6" operator="containsText" text="Coagulation">
      <formula>NOT(ISERROR(SEARCH("Coagulation",C1)))</formula>
    </cfRule>
    <cfRule type="containsText" dxfId="0" priority="7" operator="containsText" text="Lipoproteins">
      <formula>NOT(ISERROR(SEARCH("Lipoproteins",C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_title</vt:lpstr>
      <vt:lpstr>Table S1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lkhaliq, Ashraf</dc:creator>
  <cp:lastModifiedBy>Abdelkhaliq, Ashraf</cp:lastModifiedBy>
  <dcterms:created xsi:type="dcterms:W3CDTF">2017-08-16T14:54:04Z</dcterms:created>
  <dcterms:modified xsi:type="dcterms:W3CDTF">2018-09-08T10:23:13Z</dcterms:modified>
</cp:coreProperties>
</file>